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5a" sheetId="1" state="visible" r:id="rId2"/>
    <sheet name="Table S5b" sheetId="2" state="visible" r:id="rId3"/>
  </sheets>
  <definedNames>
    <definedName function="false" hidden="false" localSheetId="0" name="_xlnm.Print_Area" vbProcedure="false">'Table S5a'!$A$1:$BT$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5" uniqueCount="163">
  <si>
    <r>
      <rPr>
        <b val="true"/>
        <sz val="12"/>
        <rFont val="Times New Roman"/>
        <family val="1"/>
      </rPr>
      <t xml:space="preserve">Table S5a. Results of differential expression analysis using seed as reference (Minghui63). </t>
    </r>
    <r>
      <rPr>
        <sz val="12"/>
        <rFont val="Times New Roman"/>
        <family val="1"/>
      </rPr>
      <t xml:space="preserve">Differential expression genes have been taken p value less than 0.05 and fold change &gt;2 or &lt;0.5. When fold change &gt;2, regulation is up, and when fold change &lt;0.5, regulation is down.</t>
    </r>
  </si>
  <si>
    <t xml:space="preserve">Gene Name</t>
  </si>
  <si>
    <t xml:space="preserve">Accession. No.</t>
  </si>
  <si>
    <t xml:space="preserve">Probe Set ID</t>
  </si>
  <si>
    <t xml:space="preserve">Seedling1 Vs Seed</t>
  </si>
  <si>
    <t xml:space="preserve">Seedling2 Vs Seed</t>
  </si>
  <si>
    <t xml:space="preserve">Shoot Vs Seed</t>
  </si>
  <si>
    <t xml:space="preserve">Root Vs Seed</t>
  </si>
  <si>
    <t xml:space="preserve">Leaf1 Vs Seed</t>
  </si>
  <si>
    <t xml:space="preserve">Leaf2 Vs Seed</t>
  </si>
  <si>
    <t xml:space="preserve">flag leaf1 Vs Seed</t>
  </si>
  <si>
    <t xml:space="preserve">flag leaf2 Vs Seed</t>
  </si>
  <si>
    <t xml:space="preserve">Sheath1 Vs Seed</t>
  </si>
  <si>
    <t xml:space="preserve">Sheath2 Vs Seed</t>
  </si>
  <si>
    <t xml:space="preserve">Stem1 Vs Seed</t>
  </si>
  <si>
    <t xml:space="preserve">Stem2 Vs Seed</t>
  </si>
  <si>
    <t xml:space="preserve">panicle1 Vs Seed</t>
  </si>
  <si>
    <t xml:space="preserve">panicle2 Vs Seed</t>
  </si>
  <si>
    <t xml:space="preserve">Panicle3 Vs Seed</t>
  </si>
  <si>
    <t xml:space="preserve">Panicle4 Vs Seed</t>
  </si>
  <si>
    <t xml:space="preserve">Panicle5 Vs Seed</t>
  </si>
  <si>
    <t xml:space="preserve">Hull Vs Seed</t>
  </si>
  <si>
    <t xml:space="preserve">Stamen Vs Seed</t>
  </si>
  <si>
    <t xml:space="preserve">Spikelet Vs Seed</t>
  </si>
  <si>
    <t xml:space="preserve">Endosperm1 Vs Seed</t>
  </si>
  <si>
    <t xml:space="preserve">Endosperm2 Vs Seed</t>
  </si>
  <si>
    <t xml:space="preserve">endosperm3 Vs Seed</t>
  </si>
  <si>
    <t xml:space="preserve">P value</t>
  </si>
  <si>
    <t xml:space="preserve">Fold change</t>
  </si>
  <si>
    <t xml:space="preserve">regulation</t>
  </si>
  <si>
    <t xml:space="preserve">OsSET1</t>
  </si>
  <si>
    <t xml:space="preserve">LOC_Os01g11952</t>
  </si>
  <si>
    <t xml:space="preserve">Os.50353.1.S1_at</t>
  </si>
  <si>
    <t xml:space="preserve">up</t>
  </si>
  <si>
    <t xml:space="preserve">OsSET2</t>
  </si>
  <si>
    <t xml:space="preserve">LOC_Os01g46700</t>
  </si>
  <si>
    <t xml:space="preserve">Os.25567.1.S1_at</t>
  </si>
  <si>
    <t xml:space="preserve">OsSET4</t>
  </si>
  <si>
    <t xml:space="preserve">LOC_Os01g59620</t>
  </si>
  <si>
    <t xml:space="preserve">Os.35901.1.S1_at</t>
  </si>
  <si>
    <t xml:space="preserve">down</t>
  </si>
  <si>
    <t xml:space="preserve">OsSET5</t>
  </si>
  <si>
    <t xml:space="preserve">LOC_Os01g70220</t>
  </si>
  <si>
    <t xml:space="preserve">Os.31816.2.S1_x_at</t>
  </si>
  <si>
    <t xml:space="preserve">OsSET6</t>
  </si>
  <si>
    <t xml:space="preserve">LOC_Os01g73460</t>
  </si>
  <si>
    <t xml:space="preserve">Os.26985.1.S1_at</t>
  </si>
  <si>
    <t xml:space="preserve">OsSET7</t>
  </si>
  <si>
    <t xml:space="preserve">LOC_Os02g03030</t>
  </si>
  <si>
    <t xml:space="preserve">OsAffx.24077.1.S1_at</t>
  </si>
  <si>
    <t xml:space="preserve">OsSET8</t>
  </si>
  <si>
    <t xml:space="preserve">LOC_Os02g34850</t>
  </si>
  <si>
    <t xml:space="preserve">Os.31904.1.S1_at</t>
  </si>
  <si>
    <t xml:space="preserve">OsSET10</t>
  </si>
  <si>
    <t xml:space="preserve">LOC_Os02g40770</t>
  </si>
  <si>
    <t xml:space="preserve">Os.53850.1.S1_at</t>
  </si>
  <si>
    <t xml:space="preserve">OsSET11</t>
  </si>
  <si>
    <t xml:space="preserve">LOC_Os02g47900</t>
  </si>
  <si>
    <t xml:space="preserve">Os.47321.1.S1_at</t>
  </si>
  <si>
    <t xml:space="preserve">OsSET12</t>
  </si>
  <si>
    <t xml:space="preserve">LOC_Os02g49326</t>
  </si>
  <si>
    <t xml:space="preserve">Os.27449.1.S1_at</t>
  </si>
  <si>
    <t xml:space="preserve">OsSET13</t>
  </si>
  <si>
    <t xml:space="preserve">LOC_Os02g50100</t>
  </si>
  <si>
    <t xml:space="preserve">Os.12016.1.S1_at</t>
  </si>
  <si>
    <t xml:space="preserve">OsSET14</t>
  </si>
  <si>
    <t xml:space="preserve">LOC_Os03g07260</t>
  </si>
  <si>
    <t xml:space="preserve">OsAffx.12763.1.S1_at</t>
  </si>
  <si>
    <t xml:space="preserve">OsSET15</t>
  </si>
  <si>
    <t xml:space="preserve">LOC_Os03g19480</t>
  </si>
  <si>
    <t xml:space="preserve">Os.21566.1.S1_at</t>
  </si>
  <si>
    <t xml:space="preserve">OsSET16</t>
  </si>
  <si>
    <t xml:space="preserve">LOC_Os03g20430</t>
  </si>
  <si>
    <t xml:space="preserve">Os.53895.1.S1_at</t>
  </si>
  <si>
    <t xml:space="preserve">OsSET17</t>
  </si>
  <si>
    <t xml:space="preserve">LOC_Os03g49730</t>
  </si>
  <si>
    <t xml:space="preserve">Os.9642.1.S1_at</t>
  </si>
  <si>
    <t xml:space="preserve">OsSET18</t>
  </si>
  <si>
    <t xml:space="preserve">LOC_Os04g34610</t>
  </si>
  <si>
    <t xml:space="preserve">Os.23113.1.S1_at</t>
  </si>
  <si>
    <t xml:space="preserve">OsSET20</t>
  </si>
  <si>
    <t xml:space="preserve">LOC_Os04g45990</t>
  </si>
  <si>
    <t xml:space="preserve">Os.48725.1.S1_at</t>
  </si>
  <si>
    <t xml:space="preserve">OsSET21</t>
  </si>
  <si>
    <t xml:space="preserve">LOC_Os04g53700</t>
  </si>
  <si>
    <t xml:space="preserve">Os.21263.1.S1_at</t>
  </si>
  <si>
    <t xml:space="preserve">OsSET22</t>
  </si>
  <si>
    <t xml:space="preserve">LOC_Os05g41172</t>
  </si>
  <si>
    <t xml:space="preserve">Os.11922.1.S1_at</t>
  </si>
  <si>
    <t xml:space="preserve">OsSET23</t>
  </si>
  <si>
    <t xml:space="preserve">LOC_Os05g50980</t>
  </si>
  <si>
    <t xml:space="preserve">Os.9142.1.S1_at</t>
  </si>
  <si>
    <t xml:space="preserve">OsSET24</t>
  </si>
  <si>
    <t xml:space="preserve">LOC_Os06g16390</t>
  </si>
  <si>
    <t xml:space="preserve">Os.44686.1.S1_at</t>
  </si>
  <si>
    <t xml:space="preserve">OsSET25</t>
  </si>
  <si>
    <t xml:space="preserve">LOC_Os07g25450</t>
  </si>
  <si>
    <t xml:space="preserve">Os.26478.1.S1_at</t>
  </si>
  <si>
    <t xml:space="preserve">OsSET26</t>
  </si>
  <si>
    <t xml:space="preserve">LOC_Os07g28840</t>
  </si>
  <si>
    <t xml:space="preserve">Os.9542.1.A1_at</t>
  </si>
  <si>
    <t xml:space="preserve">OsSET27</t>
  </si>
  <si>
    <t xml:space="preserve">LOC_Os08g08210</t>
  </si>
  <si>
    <t xml:space="preserve">Os.18478.1.S1_at</t>
  </si>
  <si>
    <t xml:space="preserve">OsSET28</t>
  </si>
  <si>
    <t xml:space="preserve">LOC_Os08g10470</t>
  </si>
  <si>
    <t xml:space="preserve">Os.7442.2.S1_s_at</t>
  </si>
  <si>
    <t xml:space="preserve">OsSET29</t>
  </si>
  <si>
    <t xml:space="preserve">LOC_Os08g14660</t>
  </si>
  <si>
    <t xml:space="preserve">Os.53445.1.S1_at</t>
  </si>
  <si>
    <t xml:space="preserve">OsSET30</t>
  </si>
  <si>
    <t xml:space="preserve">LOC_Os08g30910</t>
  </si>
  <si>
    <t xml:space="preserve">OsAffx.17253.1.S1_at</t>
  </si>
  <si>
    <t xml:space="preserve">OsSET31</t>
  </si>
  <si>
    <t xml:space="preserve">LOC_Os08g34370</t>
  </si>
  <si>
    <t xml:space="preserve">OsAffx.17326.1.S1_at</t>
  </si>
  <si>
    <t xml:space="preserve">OsSET32</t>
  </si>
  <si>
    <t xml:space="preserve">LOC_Os08g45130</t>
  </si>
  <si>
    <t xml:space="preserve">Os.52522.1.S1_at</t>
  </si>
  <si>
    <t xml:space="preserve">OsSET33</t>
  </si>
  <si>
    <t xml:space="preserve">LOC_Os09g04890</t>
  </si>
  <si>
    <t xml:space="preserve">Os.7059.1.S1_at</t>
  </si>
  <si>
    <t xml:space="preserve">OsSET34</t>
  </si>
  <si>
    <t xml:space="preserve">LOC_Os09g13740</t>
  </si>
  <si>
    <t xml:space="preserve">Os.55234.1.S1_s_at</t>
  </si>
  <si>
    <t xml:space="preserve">OsSET35</t>
  </si>
  <si>
    <t xml:space="preserve">LOC_Os09g19830</t>
  </si>
  <si>
    <t xml:space="preserve">Os.35502.1.A1_at</t>
  </si>
  <si>
    <t xml:space="preserve">OsSET36</t>
  </si>
  <si>
    <t xml:space="preserve">LOC_Os09g24530</t>
  </si>
  <si>
    <t xml:space="preserve">OsAffx.6386.1.S1_at</t>
  </si>
  <si>
    <t xml:space="preserve">OsSET37</t>
  </si>
  <si>
    <t xml:space="preserve">LOC_Os09g38440</t>
  </si>
  <si>
    <t xml:space="preserve">Os.11478.1.S1_at</t>
  </si>
  <si>
    <t xml:space="preserve">OsSET38</t>
  </si>
  <si>
    <t xml:space="preserve">LOC_Os10g27060</t>
  </si>
  <si>
    <t xml:space="preserve">Os.18180.1.S1_a_at</t>
  </si>
  <si>
    <t xml:space="preserve">OsSET39</t>
  </si>
  <si>
    <t xml:space="preserve">LOC_Os10g36250</t>
  </si>
  <si>
    <t xml:space="preserve">Os.46528.1.S1_at</t>
  </si>
  <si>
    <t xml:space="preserve">OsSET40</t>
  </si>
  <si>
    <t xml:space="preserve">LOC_Os11g03700</t>
  </si>
  <si>
    <t xml:space="preserve">OsAffx.19469.1.S1_x_at</t>
  </si>
  <si>
    <t xml:space="preserve">OsSET41</t>
  </si>
  <si>
    <t xml:space="preserve">LOC_Os11g38900</t>
  </si>
  <si>
    <t xml:space="preserve">Os.3123.1.S1_a_at</t>
  </si>
  <si>
    <t xml:space="preserve">OsSET42</t>
  </si>
  <si>
    <t xml:space="preserve">LOC_Os12g03460</t>
  </si>
  <si>
    <t xml:space="preserve">Os.23141.1.S1_at</t>
  </si>
  <si>
    <t xml:space="preserve">OsSET43</t>
  </si>
  <si>
    <t xml:space="preserve">LOC_Os12g41900</t>
  </si>
  <si>
    <t xml:space="preserve">Os.8820.1.S1_a_at</t>
  </si>
  <si>
    <r>
      <rPr>
        <b val="true"/>
        <sz val="12"/>
        <rFont val="Times New Roman"/>
        <family val="1"/>
      </rPr>
      <t xml:space="preserve">Table S4a. Results of differential expression analysis using seed as reference (Minghui63). </t>
    </r>
    <r>
      <rPr>
        <sz val="12"/>
        <rFont val="Times New Roman"/>
        <family val="1"/>
      </rPr>
      <t xml:space="preserve">Differential expression genes have been taken p value less than 0.05 and fold change &gt;2 or &lt;0.5. When fold change &gt;2, regulation is up, and when fold change &lt;0.5, regulation is down.</t>
    </r>
  </si>
  <si>
    <r>
      <rPr>
        <b val="true"/>
        <sz val="12"/>
        <rFont val="Times New Roman"/>
        <family val="1"/>
      </rPr>
      <t xml:space="preserve">Table S5b. Results of differential expression analysis in 7 d-old seedlings subjected to three phytohormone (NAA, GA3 and KT) treatments and plumule or radicle with light/dark regulation in Minghui63. </t>
    </r>
    <r>
      <rPr>
        <sz val="12"/>
        <rFont val="Times New Roman"/>
        <family val="1"/>
      </rPr>
      <t xml:space="preserve">Differential expression genes have been taken p value less than 0.05 and fold change &gt;2 or &lt;0.5. When fold change &gt;2, regulation is up, and when fold change &lt;0.5, regulation is down.</t>
    </r>
  </si>
  <si>
    <t xml:space="preserve">Phytohormone Treatment</t>
  </si>
  <si>
    <t xml:space="preserve">Light/Dark</t>
  </si>
  <si>
    <t xml:space="preserve">NAA Vs Seedling</t>
  </si>
  <si>
    <t xml:space="preserve">GA3 Vs Seedling</t>
  </si>
  <si>
    <t xml:space="preserve">KT Vs Seedling</t>
  </si>
  <si>
    <t xml:space="preserve">plumule</t>
  </si>
  <si>
    <t xml:space="preserve">radicle</t>
  </si>
  <si>
    <t xml:space="preserve">Fold Change</t>
  </si>
  <si>
    <t xml:space="preserve">Fold 
Chan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000000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u val="single"/>
      <sz val="12"/>
      <color rgb="FF0000FF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2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10.74609375" defaultRowHeight="24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1" width="18.75"/>
    <col collapsed="false" customWidth="true" hidden="false" outlineLevel="0" max="3" min="3" style="1" width="12.12"/>
    <col collapsed="false" customWidth="true" hidden="false" outlineLevel="0" max="43" min="4" style="2" width="16.99"/>
    <col collapsed="false" customWidth="true" hidden="false" outlineLevel="0" max="44" min="44" style="1" width="18.62"/>
    <col collapsed="false" customWidth="true" hidden="false" outlineLevel="0" max="45" min="45" style="1" width="17.62"/>
    <col collapsed="false" customWidth="false" hidden="false" outlineLevel="0" max="257" min="46" style="1" width="10.74"/>
  </cols>
  <sheetData>
    <row r="1" customFormat="false" ht="37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</row>
    <row r="2" s="10" customFormat="true" ht="24" hidden="false" customHeight="tru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/>
      <c r="F2" s="7"/>
      <c r="G2" s="7" t="s">
        <v>5</v>
      </c>
      <c r="H2" s="7"/>
      <c r="I2" s="7"/>
      <c r="J2" s="8" t="s">
        <v>6</v>
      </c>
      <c r="K2" s="8"/>
      <c r="L2" s="8"/>
      <c r="M2" s="8" t="s">
        <v>7</v>
      </c>
      <c r="N2" s="8"/>
      <c r="O2" s="8"/>
      <c r="P2" s="7" t="s">
        <v>8</v>
      </c>
      <c r="Q2" s="7"/>
      <c r="R2" s="7"/>
      <c r="S2" s="8" t="s">
        <v>9</v>
      </c>
      <c r="T2" s="8"/>
      <c r="U2" s="8"/>
      <c r="V2" s="9" t="s">
        <v>10</v>
      </c>
      <c r="W2" s="9"/>
      <c r="X2" s="9"/>
      <c r="Y2" s="9" t="s">
        <v>11</v>
      </c>
      <c r="Z2" s="9"/>
      <c r="AA2" s="9"/>
      <c r="AB2" s="7" t="s">
        <v>12</v>
      </c>
      <c r="AC2" s="7"/>
      <c r="AD2" s="7"/>
      <c r="AE2" s="8" t="s">
        <v>13</v>
      </c>
      <c r="AF2" s="8"/>
      <c r="AG2" s="8"/>
      <c r="AH2" s="8" t="s">
        <v>14</v>
      </c>
      <c r="AI2" s="8"/>
      <c r="AJ2" s="8"/>
      <c r="AK2" s="9" t="s">
        <v>15</v>
      </c>
      <c r="AL2" s="9"/>
      <c r="AM2" s="9"/>
      <c r="AN2" s="8" t="s">
        <v>16</v>
      </c>
      <c r="AO2" s="8"/>
      <c r="AP2" s="8"/>
      <c r="AQ2" s="9" t="s">
        <v>17</v>
      </c>
      <c r="AR2" s="9"/>
      <c r="AS2" s="9"/>
      <c r="AT2" s="8" t="s">
        <v>18</v>
      </c>
      <c r="AU2" s="8"/>
      <c r="AV2" s="8"/>
      <c r="AW2" s="8" t="s">
        <v>19</v>
      </c>
      <c r="AX2" s="8"/>
      <c r="AY2" s="8"/>
      <c r="AZ2" s="8" t="s">
        <v>20</v>
      </c>
      <c r="BA2" s="8"/>
      <c r="BB2" s="8"/>
      <c r="BC2" s="9" t="s">
        <v>21</v>
      </c>
      <c r="BD2" s="9"/>
      <c r="BE2" s="9"/>
      <c r="BF2" s="9" t="s">
        <v>22</v>
      </c>
      <c r="BG2" s="9"/>
      <c r="BH2" s="9"/>
      <c r="BI2" s="9" t="s">
        <v>23</v>
      </c>
      <c r="BJ2" s="9"/>
      <c r="BK2" s="9"/>
      <c r="BL2" s="9" t="s">
        <v>24</v>
      </c>
      <c r="BM2" s="9"/>
      <c r="BN2" s="9"/>
      <c r="BO2" s="9" t="s">
        <v>25</v>
      </c>
      <c r="BP2" s="9"/>
      <c r="BQ2" s="9"/>
      <c r="BR2" s="9" t="s">
        <v>26</v>
      </c>
      <c r="BS2" s="9"/>
      <c r="BT2" s="9"/>
    </row>
    <row r="3" s="10" customFormat="true" ht="27.75" hidden="false" customHeight="true" outlineLevel="0" collapsed="false">
      <c r="A3" s="5"/>
      <c r="B3" s="5"/>
      <c r="C3" s="6"/>
      <c r="D3" s="11" t="s">
        <v>27</v>
      </c>
      <c r="E3" s="11" t="s">
        <v>28</v>
      </c>
      <c r="F3" s="11" t="s">
        <v>29</v>
      </c>
      <c r="G3" s="11" t="s">
        <v>27</v>
      </c>
      <c r="H3" s="11" t="s">
        <v>28</v>
      </c>
      <c r="I3" s="11" t="s">
        <v>29</v>
      </c>
      <c r="J3" s="11" t="s">
        <v>27</v>
      </c>
      <c r="K3" s="11" t="s">
        <v>28</v>
      </c>
      <c r="L3" s="11" t="s">
        <v>29</v>
      </c>
      <c r="M3" s="11" t="s">
        <v>27</v>
      </c>
      <c r="N3" s="11" t="s">
        <v>28</v>
      </c>
      <c r="O3" s="11" t="s">
        <v>29</v>
      </c>
      <c r="P3" s="11" t="s">
        <v>27</v>
      </c>
      <c r="Q3" s="11" t="s">
        <v>28</v>
      </c>
      <c r="R3" s="11" t="s">
        <v>29</v>
      </c>
      <c r="S3" s="11" t="s">
        <v>27</v>
      </c>
      <c r="T3" s="11" t="s">
        <v>28</v>
      </c>
      <c r="U3" s="11" t="s">
        <v>29</v>
      </c>
      <c r="V3" s="11" t="s">
        <v>27</v>
      </c>
      <c r="W3" s="11" t="s">
        <v>28</v>
      </c>
      <c r="X3" s="11" t="s">
        <v>29</v>
      </c>
      <c r="Y3" s="11" t="s">
        <v>27</v>
      </c>
      <c r="Z3" s="11" t="s">
        <v>28</v>
      </c>
      <c r="AA3" s="11" t="s">
        <v>29</v>
      </c>
      <c r="AB3" s="11" t="s">
        <v>27</v>
      </c>
      <c r="AC3" s="11" t="s">
        <v>28</v>
      </c>
      <c r="AD3" s="11" t="s">
        <v>29</v>
      </c>
      <c r="AE3" s="11" t="s">
        <v>27</v>
      </c>
      <c r="AF3" s="11" t="s">
        <v>28</v>
      </c>
      <c r="AG3" s="11" t="s">
        <v>29</v>
      </c>
      <c r="AH3" s="11" t="s">
        <v>27</v>
      </c>
      <c r="AI3" s="11" t="s">
        <v>28</v>
      </c>
      <c r="AJ3" s="11" t="s">
        <v>29</v>
      </c>
      <c r="AK3" s="11" t="s">
        <v>27</v>
      </c>
      <c r="AL3" s="11" t="s">
        <v>28</v>
      </c>
      <c r="AM3" s="11" t="s">
        <v>29</v>
      </c>
      <c r="AN3" s="11" t="s">
        <v>27</v>
      </c>
      <c r="AO3" s="11" t="s">
        <v>28</v>
      </c>
      <c r="AP3" s="11" t="s">
        <v>29</v>
      </c>
      <c r="AQ3" s="11" t="s">
        <v>27</v>
      </c>
      <c r="AR3" s="11" t="s">
        <v>28</v>
      </c>
      <c r="AS3" s="11" t="s">
        <v>29</v>
      </c>
      <c r="AT3" s="11" t="s">
        <v>27</v>
      </c>
      <c r="AU3" s="11" t="s">
        <v>28</v>
      </c>
      <c r="AV3" s="11" t="s">
        <v>29</v>
      </c>
      <c r="AW3" s="11" t="s">
        <v>27</v>
      </c>
      <c r="AX3" s="11" t="s">
        <v>28</v>
      </c>
      <c r="AY3" s="11" t="s">
        <v>29</v>
      </c>
      <c r="AZ3" s="11" t="s">
        <v>27</v>
      </c>
      <c r="BA3" s="11" t="s">
        <v>28</v>
      </c>
      <c r="BB3" s="11" t="s">
        <v>29</v>
      </c>
      <c r="BC3" s="11" t="s">
        <v>27</v>
      </c>
      <c r="BD3" s="11" t="s">
        <v>28</v>
      </c>
      <c r="BE3" s="11" t="s">
        <v>29</v>
      </c>
      <c r="BF3" s="11" t="s">
        <v>27</v>
      </c>
      <c r="BG3" s="11" t="s">
        <v>28</v>
      </c>
      <c r="BH3" s="11" t="s">
        <v>29</v>
      </c>
      <c r="BI3" s="11" t="s">
        <v>27</v>
      </c>
      <c r="BJ3" s="11" t="s">
        <v>28</v>
      </c>
      <c r="BK3" s="11" t="s">
        <v>29</v>
      </c>
      <c r="BL3" s="11" t="s">
        <v>27</v>
      </c>
      <c r="BM3" s="11" t="s">
        <v>28</v>
      </c>
      <c r="BN3" s="11" t="s">
        <v>29</v>
      </c>
      <c r="BO3" s="11" t="s">
        <v>27</v>
      </c>
      <c r="BP3" s="11" t="s">
        <v>28</v>
      </c>
      <c r="BQ3" s="11" t="s">
        <v>29</v>
      </c>
      <c r="BR3" s="11" t="s">
        <v>27</v>
      </c>
      <c r="BS3" s="11" t="s">
        <v>28</v>
      </c>
      <c r="BT3" s="11" t="s">
        <v>29</v>
      </c>
    </row>
    <row r="4" customFormat="false" ht="24" hidden="false" customHeight="true" outlineLevel="0" collapsed="false">
      <c r="A4" s="1" t="s">
        <v>30</v>
      </c>
      <c r="B4" s="12" t="s">
        <v>31</v>
      </c>
      <c r="C4" s="1" t="s">
        <v>32</v>
      </c>
      <c r="D4" s="2" t="n">
        <v>0.000915450347478213</v>
      </c>
      <c r="E4" s="2" t="n">
        <v>2.53256580725366</v>
      </c>
      <c r="F4" s="2" t="s">
        <v>33</v>
      </c>
      <c r="G4" s="2" t="n">
        <v>0.930597821294859</v>
      </c>
      <c r="H4" s="2" t="n">
        <v>2.18815199178423</v>
      </c>
      <c r="J4" s="2" t="n">
        <v>0.100647391862851</v>
      </c>
      <c r="K4" s="2" t="n">
        <v>1.9881628020107</v>
      </c>
      <c r="M4" s="2" t="n">
        <v>0.183179750764372</v>
      </c>
      <c r="N4" s="2" t="n">
        <v>1.5670504297065</v>
      </c>
      <c r="P4" s="2" t="n">
        <v>0.0428069949985373</v>
      </c>
      <c r="Q4" s="2" t="n">
        <v>1.87319604345711</v>
      </c>
      <c r="S4" s="2" t="n">
        <v>0.0307265736330644</v>
      </c>
      <c r="T4" s="2" t="n">
        <v>1.97762283119831</v>
      </c>
      <c r="V4" s="2" t="n">
        <v>0.0449973027815793</v>
      </c>
      <c r="W4" s="2" t="n">
        <v>3.13101994486785</v>
      </c>
      <c r="X4" s="2" t="s">
        <v>33</v>
      </c>
      <c r="Y4" s="2" t="n">
        <v>0.0797287172221145</v>
      </c>
      <c r="Z4" s="2" t="n">
        <v>2.54726771525863</v>
      </c>
      <c r="AB4" s="2" t="n">
        <v>0.202531485249221</v>
      </c>
      <c r="AC4" s="2" t="n">
        <v>1.36630452407978</v>
      </c>
      <c r="AE4" s="2" t="n">
        <v>0.0414620649323437</v>
      </c>
      <c r="AF4" s="2" t="n">
        <v>1.73147397437976</v>
      </c>
      <c r="AH4" s="2" t="n">
        <v>0.179248442667568</v>
      </c>
      <c r="AI4" s="2" t="n">
        <v>1.4733257661748</v>
      </c>
      <c r="AK4" s="2" t="n">
        <v>0.0239743946909872</v>
      </c>
      <c r="AL4" s="2" t="n">
        <v>1.82341495054321</v>
      </c>
      <c r="AN4" s="2" t="n">
        <v>5.74472689330422E-005</v>
      </c>
      <c r="AO4" s="2" t="n">
        <v>5.52153937624993</v>
      </c>
      <c r="AP4" s="2" t="s">
        <v>33</v>
      </c>
      <c r="AQ4" s="2" t="n">
        <v>0.00284827598527557</v>
      </c>
      <c r="AR4" s="1" t="n">
        <v>5.98427112047997</v>
      </c>
      <c r="AS4" s="1" t="s">
        <v>33</v>
      </c>
      <c r="AT4" s="1" t="n">
        <v>0.00821848072396779</v>
      </c>
      <c r="AU4" s="1" t="n">
        <v>6.3713312793903</v>
      </c>
      <c r="AV4" s="1" t="s">
        <v>33</v>
      </c>
      <c r="AW4" s="1" t="n">
        <v>0.011575286510298</v>
      </c>
      <c r="AX4" s="1" t="n">
        <v>2.55878060645371</v>
      </c>
      <c r="AY4" s="1" t="s">
        <v>33</v>
      </c>
      <c r="AZ4" s="1" t="n">
        <v>0.0393261799421763</v>
      </c>
      <c r="BA4" s="1" t="n">
        <v>1.84287335819685</v>
      </c>
      <c r="BC4" s="1" t="n">
        <v>0.715113203706566</v>
      </c>
      <c r="BD4" s="1" t="n">
        <v>0.894113831684774</v>
      </c>
      <c r="BF4" s="1" t="n">
        <v>0.00857091527002387</v>
      </c>
      <c r="BG4" s="1" t="n">
        <v>2.82584725149992</v>
      </c>
      <c r="BH4" s="1" t="s">
        <v>33</v>
      </c>
      <c r="BI4" s="1" t="n">
        <v>0.825034126909485</v>
      </c>
      <c r="BJ4" s="1" t="n">
        <v>1.03259283281985</v>
      </c>
      <c r="BL4" s="1" t="n">
        <v>0.34941096659573</v>
      </c>
      <c r="BM4" s="1" t="n">
        <v>1.16215339711367</v>
      </c>
      <c r="BO4" s="1" t="n">
        <v>0.40945373131165</v>
      </c>
      <c r="BP4" s="1" t="n">
        <v>0.864926220204313</v>
      </c>
      <c r="BR4" s="1" t="n">
        <v>0.904321903447815</v>
      </c>
      <c r="BS4" s="1" t="n">
        <v>1.02983622506892</v>
      </c>
    </row>
    <row r="5" customFormat="false" ht="24" hidden="false" customHeight="true" outlineLevel="0" collapsed="false">
      <c r="A5" s="1" t="s">
        <v>34</v>
      </c>
      <c r="B5" s="12" t="s">
        <v>35</v>
      </c>
      <c r="C5" s="1" t="s">
        <v>36</v>
      </c>
      <c r="D5" s="2" t="n">
        <v>0.0406113140795774</v>
      </c>
      <c r="E5" s="2" t="n">
        <v>1.78070303739457</v>
      </c>
      <c r="G5" s="2" t="n">
        <v>0.997780855120616</v>
      </c>
      <c r="H5" s="2" t="n">
        <v>1.49773292379699</v>
      </c>
      <c r="J5" s="2" t="n">
        <v>0.383921130544196</v>
      </c>
      <c r="K5" s="2" t="n">
        <v>1.7866023109551</v>
      </c>
      <c r="M5" s="2" t="n">
        <v>0.0616306739436884</v>
      </c>
      <c r="N5" s="2" t="n">
        <v>2.9349129735264</v>
      </c>
      <c r="P5" s="2" t="n">
        <v>0.0697104530369533</v>
      </c>
      <c r="Q5" s="2" t="n">
        <v>3.39988298961533</v>
      </c>
      <c r="S5" s="2" t="n">
        <v>0.103299448355326</v>
      </c>
      <c r="T5" s="2" t="n">
        <v>2.43849641655697</v>
      </c>
      <c r="V5" s="2" t="n">
        <v>0.225406986773347</v>
      </c>
      <c r="W5" s="2" t="n">
        <v>3.33011554775486</v>
      </c>
      <c r="Y5" s="2" t="n">
        <v>0.189119153355595</v>
      </c>
      <c r="Z5" s="2" t="n">
        <v>4.73146116717859</v>
      </c>
      <c r="AB5" s="2" t="n">
        <v>0.37349611147769</v>
      </c>
      <c r="AC5" s="2" t="n">
        <v>1.57232704402516</v>
      </c>
      <c r="AE5" s="2" t="n">
        <v>0.217071387518321</v>
      </c>
      <c r="AF5" s="2" t="n">
        <v>1.89907854322071</v>
      </c>
      <c r="AH5" s="2" t="n">
        <v>0.238007470249043</v>
      </c>
      <c r="AI5" s="2" t="n">
        <v>2.21676173760421</v>
      </c>
      <c r="AK5" s="2" t="n">
        <v>0.167380085276611</v>
      </c>
      <c r="AL5" s="2" t="n">
        <v>2.17946467749013</v>
      </c>
      <c r="AN5" s="2" t="n">
        <v>0.0295745061074119</v>
      </c>
      <c r="AO5" s="2" t="n">
        <v>4.17970844912486</v>
      </c>
      <c r="AP5" s="2" t="s">
        <v>33</v>
      </c>
      <c r="AQ5" s="2" t="n">
        <v>0.0356005968085717</v>
      </c>
      <c r="AR5" s="1" t="n">
        <v>3.41621568914241</v>
      </c>
      <c r="AS5" s="1" t="s">
        <v>33</v>
      </c>
      <c r="AT5" s="1" t="n">
        <v>0.00841633452015118</v>
      </c>
      <c r="AU5" s="1" t="n">
        <v>3.12651747842621</v>
      </c>
      <c r="AV5" s="1" t="s">
        <v>33</v>
      </c>
      <c r="AW5" s="1" t="n">
        <v>0.0830099582207394</v>
      </c>
      <c r="AX5" s="1" t="n">
        <v>2.63141728828434</v>
      </c>
      <c r="AZ5" s="1" t="n">
        <v>0.314670584082374</v>
      </c>
      <c r="BA5" s="1" t="n">
        <v>1.66798303349422</v>
      </c>
      <c r="BC5" s="1" t="n">
        <v>0.794296015315484</v>
      </c>
      <c r="BD5" s="1" t="n">
        <v>1.15255228901565</v>
      </c>
      <c r="BF5" s="1" t="n">
        <v>0.0165338210571436</v>
      </c>
      <c r="BG5" s="1" t="n">
        <v>4.8971771244698</v>
      </c>
      <c r="BH5" s="1" t="s">
        <v>33</v>
      </c>
      <c r="BI5" s="1" t="n">
        <v>0.750777982809909</v>
      </c>
      <c r="BJ5" s="1" t="n">
        <v>1.18356004095363</v>
      </c>
      <c r="BL5" s="1" t="n">
        <v>0.182818101759572</v>
      </c>
      <c r="BM5" s="1" t="n">
        <v>3.47564721369022</v>
      </c>
      <c r="BO5" s="1" t="n">
        <v>0.0766517479553497</v>
      </c>
      <c r="BP5" s="1" t="n">
        <v>3.02281702501097</v>
      </c>
      <c r="BR5" s="1" t="n">
        <v>0.152589388793651</v>
      </c>
      <c r="BS5" s="1" t="n">
        <v>2.34664326458973</v>
      </c>
      <c r="BX5" s="2"/>
      <c r="BY5" s="2"/>
    </row>
    <row r="6" customFormat="false" ht="24" hidden="false" customHeight="true" outlineLevel="0" collapsed="false">
      <c r="A6" s="1" t="s">
        <v>37</v>
      </c>
      <c r="B6" s="12" t="s">
        <v>38</v>
      </c>
      <c r="C6" s="1" t="s">
        <v>39</v>
      </c>
      <c r="D6" s="2" t="n">
        <v>1.71013853753709E-005</v>
      </c>
      <c r="E6" s="2" t="n">
        <v>0.351401311866428</v>
      </c>
      <c r="F6" s="2" t="s">
        <v>40</v>
      </c>
      <c r="G6" s="2" t="n">
        <v>0.284725364061142</v>
      </c>
      <c r="H6" s="2" t="n">
        <v>0.444663088849135</v>
      </c>
      <c r="J6" s="2" t="n">
        <v>0.0295059637643423</v>
      </c>
      <c r="K6" s="2" t="n">
        <v>0.355098389982111</v>
      </c>
      <c r="L6" s="2" t="s">
        <v>40</v>
      </c>
      <c r="M6" s="2" t="n">
        <v>0.0183079029090704</v>
      </c>
      <c r="N6" s="2" t="n">
        <v>0.172271914132379</v>
      </c>
      <c r="O6" s="2" t="s">
        <v>40</v>
      </c>
      <c r="P6" s="2" t="n">
        <v>0.122746673856977</v>
      </c>
      <c r="Q6" s="2" t="n">
        <v>0.686046511627907</v>
      </c>
      <c r="S6" s="2" t="n">
        <v>0.0143823753110168</v>
      </c>
      <c r="T6" s="2" t="n">
        <v>0.344722719141324</v>
      </c>
      <c r="U6" s="2" t="s">
        <v>40</v>
      </c>
      <c r="V6" s="2" t="n">
        <v>0.598382711610359</v>
      </c>
      <c r="W6" s="2" t="n">
        <v>0.862432915921288</v>
      </c>
      <c r="Y6" s="2" t="n">
        <v>0.067598321331026</v>
      </c>
      <c r="Z6" s="2" t="n">
        <v>0.645438282647585</v>
      </c>
      <c r="AB6" s="2" t="n">
        <v>0.811391934125196</v>
      </c>
      <c r="AC6" s="2" t="n">
        <v>1.03774597495528</v>
      </c>
      <c r="AE6" s="2" t="n">
        <v>0.0383807690461654</v>
      </c>
      <c r="AF6" s="2" t="n">
        <v>0.428622540250447</v>
      </c>
      <c r="AG6" s="2" t="s">
        <v>40</v>
      </c>
      <c r="AH6" s="2" t="n">
        <v>0.0880354792344047</v>
      </c>
      <c r="AI6" s="2" t="n">
        <v>0.633810375670841</v>
      </c>
      <c r="AK6" s="2" t="n">
        <v>0.0212943134422918</v>
      </c>
      <c r="AL6" s="2" t="n">
        <v>0.45778175313059</v>
      </c>
      <c r="AM6" s="2" t="s">
        <v>40</v>
      </c>
      <c r="AN6" s="2" t="n">
        <v>0.496387877081598</v>
      </c>
      <c r="AO6" s="2" t="n">
        <v>1.27251043530113</v>
      </c>
      <c r="AQ6" s="2" t="n">
        <v>0.94695289535769</v>
      </c>
      <c r="AR6" s="1" t="n">
        <v>0.991293977340489</v>
      </c>
      <c r="AT6" s="1" t="n">
        <v>0.554239489185321</v>
      </c>
      <c r="AU6" s="1" t="n">
        <v>1.14192009540847</v>
      </c>
      <c r="AW6" s="1" t="n">
        <v>0.0553221497313831</v>
      </c>
      <c r="AX6" s="1" t="n">
        <v>0.667441860465116</v>
      </c>
      <c r="AZ6" s="1" t="n">
        <v>0.180224161700026</v>
      </c>
      <c r="BA6" s="1" t="n">
        <v>0.65438282647585</v>
      </c>
      <c r="BC6" s="1" t="n">
        <v>0.668345931659434</v>
      </c>
      <c r="BD6" s="1" t="n">
        <v>0.941144901610018</v>
      </c>
      <c r="BF6" s="1" t="n">
        <v>0.221027545124975</v>
      </c>
      <c r="BG6" s="1" t="n">
        <v>0.647763864042934</v>
      </c>
      <c r="BI6" s="1" t="n">
        <v>0.417780952557977</v>
      </c>
      <c r="BJ6" s="1" t="n">
        <v>0.914311270125224</v>
      </c>
      <c r="BL6" s="1" t="n">
        <v>0.462326542535187</v>
      </c>
      <c r="BM6" s="1" t="n">
        <v>0.908586762075134</v>
      </c>
      <c r="BO6" s="1" t="n">
        <v>0.4060341204207</v>
      </c>
      <c r="BP6" s="1" t="n">
        <v>1.21574239713775</v>
      </c>
      <c r="BR6" s="1" t="n">
        <v>0.366481261194643</v>
      </c>
      <c r="BS6" s="1" t="n">
        <v>1.78908765652952</v>
      </c>
    </row>
    <row r="7" customFormat="false" ht="24" hidden="false" customHeight="true" outlineLevel="0" collapsed="false">
      <c r="A7" s="1" t="s">
        <v>41</v>
      </c>
      <c r="B7" s="12" t="s">
        <v>42</v>
      </c>
      <c r="C7" s="1" t="s">
        <v>43</v>
      </c>
      <c r="D7" s="2" t="n">
        <v>0.00454110301458148</v>
      </c>
      <c r="E7" s="2" t="n">
        <v>3.44920049200492</v>
      </c>
      <c r="F7" s="2" t="s">
        <v>33</v>
      </c>
      <c r="G7" s="2" t="n">
        <v>0.152132394858318</v>
      </c>
      <c r="H7" s="2" t="n">
        <v>2.50873308733087</v>
      </c>
      <c r="J7" s="2" t="n">
        <v>0.202700221938541</v>
      </c>
      <c r="K7" s="2" t="n">
        <v>3.4</v>
      </c>
      <c r="M7" s="2" t="n">
        <v>0.0630037774057738</v>
      </c>
      <c r="N7" s="2" t="n">
        <v>4.54243542435424</v>
      </c>
      <c r="P7" s="2" t="n">
        <v>0.928556256030445</v>
      </c>
      <c r="Q7" s="2" t="n">
        <v>0.673062730627306</v>
      </c>
      <c r="S7" s="2" t="n">
        <v>0.550175803513559</v>
      </c>
      <c r="T7" s="2" t="n">
        <v>0.397047970479705</v>
      </c>
      <c r="V7" s="2" t="n">
        <v>0.346870064827918</v>
      </c>
      <c r="W7" s="2" t="n">
        <v>2.14538745387454</v>
      </c>
      <c r="Y7" s="2" t="n">
        <v>0.968673000008974</v>
      </c>
      <c r="Z7" s="2" t="n">
        <v>0.962361623616236</v>
      </c>
      <c r="AB7" s="2" t="n">
        <v>0.575231356156734</v>
      </c>
      <c r="AC7" s="2" t="n">
        <v>1.56014760147601</v>
      </c>
      <c r="AE7" s="2" t="n">
        <v>0.775167151246949</v>
      </c>
      <c r="AF7" s="2" t="n">
        <v>0.724723247232472</v>
      </c>
      <c r="AH7" s="2" t="n">
        <v>0.231708371240634</v>
      </c>
      <c r="AI7" s="2" t="n">
        <v>2.43690036900369</v>
      </c>
      <c r="AK7" s="2" t="n">
        <v>0.198985934255158</v>
      </c>
      <c r="AL7" s="2" t="n">
        <v>3.20664206642066</v>
      </c>
      <c r="AN7" s="2" t="n">
        <v>0.000123261034371047</v>
      </c>
      <c r="AO7" s="2" t="n">
        <v>18.2078720787208</v>
      </c>
      <c r="AP7" s="2" t="s">
        <v>33</v>
      </c>
      <c r="AQ7" s="2" t="n">
        <v>0.000364212985586122</v>
      </c>
      <c r="AR7" s="1" t="n">
        <v>13.3968019680197</v>
      </c>
      <c r="AS7" s="1" t="s">
        <v>33</v>
      </c>
      <c r="AT7" s="1" t="n">
        <v>7.82316000482601E-006</v>
      </c>
      <c r="AU7" s="1" t="n">
        <v>14.8022140221402</v>
      </c>
      <c r="AV7" s="1" t="s">
        <v>33</v>
      </c>
      <c r="AW7" s="1" t="n">
        <v>0.00558640276173707</v>
      </c>
      <c r="AX7" s="1" t="n">
        <v>13.0568265682657</v>
      </c>
      <c r="AY7" s="1" t="s">
        <v>33</v>
      </c>
      <c r="AZ7" s="1" t="n">
        <v>0.180913299589919</v>
      </c>
      <c r="BA7" s="1" t="n">
        <v>3.06715867158672</v>
      </c>
      <c r="BC7" s="1" t="n">
        <v>0.425240919540674</v>
      </c>
      <c r="BD7" s="1" t="n">
        <v>1.83911439114391</v>
      </c>
      <c r="BF7" s="1" t="n">
        <v>0.775936674648814</v>
      </c>
      <c r="BG7" s="1" t="n">
        <v>0.695940959409594</v>
      </c>
      <c r="BI7" s="1" t="n">
        <v>0.142732506230159</v>
      </c>
      <c r="BJ7" s="1" t="n">
        <v>6.55940959409594</v>
      </c>
      <c r="BL7" s="1" t="n">
        <v>0.500466054040773</v>
      </c>
      <c r="BM7" s="1" t="n">
        <v>1.94022140221402</v>
      </c>
      <c r="BO7" s="1" t="n">
        <v>0.0970542613040157</v>
      </c>
      <c r="BP7" s="1" t="n">
        <v>3.51291512915129</v>
      </c>
      <c r="BR7" s="1" t="n">
        <v>0.12176225587131</v>
      </c>
      <c r="BS7" s="1" t="n">
        <v>3.23247232472325</v>
      </c>
      <c r="BW7" s="2"/>
      <c r="BX7" s="2"/>
    </row>
    <row r="8" customFormat="false" ht="24" hidden="false" customHeight="true" outlineLevel="0" collapsed="false">
      <c r="A8" s="1" t="s">
        <v>44</v>
      </c>
      <c r="B8" s="13" t="s">
        <v>45</v>
      </c>
      <c r="C8" s="1" t="s">
        <v>46</v>
      </c>
      <c r="D8" s="2" t="n">
        <v>0.0139802329644819</v>
      </c>
      <c r="E8" s="2" t="n">
        <v>2.16680590364801</v>
      </c>
      <c r="F8" s="2" t="s">
        <v>33</v>
      </c>
      <c r="G8" s="2" t="n">
        <v>0.331060985743961</v>
      </c>
      <c r="H8" s="2" t="n">
        <v>1.7630186577555</v>
      </c>
      <c r="J8" s="2" t="n">
        <v>0.113391471340489</v>
      </c>
      <c r="K8" s="2" t="n">
        <v>2.67209690893901</v>
      </c>
      <c r="M8" s="2" t="n">
        <v>0.289015249674384</v>
      </c>
      <c r="N8" s="2" t="n">
        <v>1.4578111946533</v>
      </c>
      <c r="P8" s="2" t="n">
        <v>0.171128244933919</v>
      </c>
      <c r="Q8" s="2" t="n">
        <v>1.61278195488722</v>
      </c>
      <c r="S8" s="2" t="n">
        <v>0.196002204861174</v>
      </c>
      <c r="T8" s="2" t="n">
        <v>1.61779448621554</v>
      </c>
      <c r="V8" s="2" t="n">
        <v>0.011322189094839</v>
      </c>
      <c r="W8" s="2" t="n">
        <v>3.71010860484545</v>
      </c>
      <c r="X8" s="2" t="s">
        <v>33</v>
      </c>
      <c r="Y8" s="2" t="n">
        <v>0.277017816685274</v>
      </c>
      <c r="Z8" s="2" t="n">
        <v>2.19507101086048</v>
      </c>
      <c r="AB8" s="2" t="n">
        <v>0.0872057547343653</v>
      </c>
      <c r="AC8" s="2" t="n">
        <v>1.93107769423559</v>
      </c>
      <c r="AE8" s="2" t="n">
        <v>0.265299427214714</v>
      </c>
      <c r="AF8" s="2" t="n">
        <v>1.66416040100251</v>
      </c>
      <c r="AH8" s="2" t="n">
        <v>0.0716228695801966</v>
      </c>
      <c r="AI8" s="2" t="n">
        <v>2.04385964912281</v>
      </c>
      <c r="AK8" s="2" t="n">
        <v>0.0201880111870416</v>
      </c>
      <c r="AL8" s="2" t="n">
        <v>2.92021720969089</v>
      </c>
      <c r="AM8" s="2" t="s">
        <v>33</v>
      </c>
      <c r="AN8" s="2" t="n">
        <v>0.000445037749384299</v>
      </c>
      <c r="AO8" s="2" t="n">
        <v>5.43121693121693</v>
      </c>
      <c r="AP8" s="2" t="s">
        <v>33</v>
      </c>
      <c r="AQ8" s="2" t="n">
        <v>0.000890478294933002</v>
      </c>
      <c r="AR8" s="1" t="n">
        <v>4.79476468950153</v>
      </c>
      <c r="AS8" s="1" t="s">
        <v>33</v>
      </c>
      <c r="AT8" s="1" t="n">
        <v>2.7474275855945E-005</v>
      </c>
      <c r="AU8" s="1" t="n">
        <v>5.41798941798942</v>
      </c>
      <c r="AV8" s="1" t="s">
        <v>33</v>
      </c>
      <c r="AW8" s="1" t="n">
        <v>0.00676963451681052</v>
      </c>
      <c r="AX8" s="1" t="n">
        <v>4.36800334168755</v>
      </c>
      <c r="AY8" s="1" t="s">
        <v>33</v>
      </c>
      <c r="AZ8" s="1" t="n">
        <v>0.0172915856717012</v>
      </c>
      <c r="BA8" s="1" t="n">
        <v>9.37218045112782</v>
      </c>
      <c r="BB8" s="1" t="s">
        <v>33</v>
      </c>
      <c r="BC8" s="1" t="n">
        <v>0.0420472140947248</v>
      </c>
      <c r="BD8" s="1" t="n">
        <v>2.83583959899749</v>
      </c>
      <c r="BE8" s="1" t="s">
        <v>33</v>
      </c>
      <c r="BF8" s="1" t="n">
        <v>0.0232374778636947</v>
      </c>
      <c r="BG8" s="1" t="n">
        <v>19.93776106934</v>
      </c>
      <c r="BH8" s="1" t="s">
        <v>33</v>
      </c>
      <c r="BI8" s="1" t="n">
        <v>0.0721509726611258</v>
      </c>
      <c r="BJ8" s="1" t="n">
        <v>2.47911445279866</v>
      </c>
      <c r="BL8" s="1" t="n">
        <v>0.117949551488063</v>
      </c>
      <c r="BM8" s="1" t="n">
        <v>2.21971595655806</v>
      </c>
      <c r="BO8" s="1" t="n">
        <v>0.19691921115314</v>
      </c>
      <c r="BP8" s="1" t="n">
        <v>3.37426900584795</v>
      </c>
      <c r="BR8" s="1" t="n">
        <v>0.0293311898349913</v>
      </c>
      <c r="BS8" s="1" t="n">
        <v>2.56349206349206</v>
      </c>
      <c r="BT8" s="1" t="s">
        <v>33</v>
      </c>
      <c r="BW8" s="2"/>
      <c r="BX8" s="2"/>
    </row>
    <row r="9" customFormat="false" ht="24" hidden="false" customHeight="true" outlineLevel="0" collapsed="false">
      <c r="A9" s="1" t="s">
        <v>47</v>
      </c>
      <c r="B9" s="12" t="s">
        <v>48</v>
      </c>
      <c r="C9" s="1" t="s">
        <v>49</v>
      </c>
      <c r="D9" s="2" t="n">
        <v>0.519877255375008</v>
      </c>
      <c r="E9" s="2" t="n">
        <v>0.731896388731329</v>
      </c>
      <c r="G9" s="2" t="n">
        <v>0.909206953256048</v>
      </c>
      <c r="H9" s="2" t="n">
        <v>1.11835885800718</v>
      </c>
      <c r="J9" s="2" t="n">
        <v>0.654332766341377</v>
      </c>
      <c r="K9" s="2" t="n">
        <v>0.668179239931934</v>
      </c>
      <c r="M9" s="2" t="n">
        <v>0.795892438815874</v>
      </c>
      <c r="N9" s="2" t="n">
        <v>0.821327283040272</v>
      </c>
      <c r="P9" s="2" t="n">
        <v>0.0161151172840821</v>
      </c>
      <c r="Q9" s="2" t="n">
        <v>0.076574021554169</v>
      </c>
      <c r="R9" s="2" t="s">
        <v>40</v>
      </c>
      <c r="S9" s="2" t="n">
        <v>0.260180194227955</v>
      </c>
      <c r="T9" s="2" t="n">
        <v>0.0601247872943846</v>
      </c>
      <c r="V9" s="2" t="n">
        <v>0.245223018098476</v>
      </c>
      <c r="W9" s="2" t="n">
        <v>0.0170164492342598</v>
      </c>
      <c r="Y9" s="2" t="n">
        <v>0.254823669407867</v>
      </c>
      <c r="Z9" s="2" t="n">
        <v>0.0453771979580261</v>
      </c>
      <c r="AB9" s="2" t="n">
        <v>0.249017775320849</v>
      </c>
      <c r="AC9" s="2" t="n">
        <v>0.0283607487237663</v>
      </c>
      <c r="AE9" s="2" t="n">
        <v>0.248642189369399</v>
      </c>
      <c r="AF9" s="2" t="n">
        <v>0.0272263187748157</v>
      </c>
      <c r="AH9" s="2" t="n">
        <v>0.290038283233052</v>
      </c>
      <c r="AI9" s="2" t="n">
        <v>0.1310266591038</v>
      </c>
      <c r="AK9" s="2" t="n">
        <v>0.340281296683429</v>
      </c>
      <c r="AL9" s="2" t="n">
        <v>0.228020419739081</v>
      </c>
      <c r="AN9" s="2" t="n">
        <v>0.0311071369660528</v>
      </c>
      <c r="AO9" s="2" t="n">
        <v>2.4221970126678</v>
      </c>
      <c r="AP9" s="2" t="s">
        <v>33</v>
      </c>
      <c r="AQ9" s="2" t="n">
        <v>0.0362218575669916</v>
      </c>
      <c r="AR9" s="1" t="n">
        <v>3.08640574777841</v>
      </c>
      <c r="AS9" s="1" t="s">
        <v>33</v>
      </c>
      <c r="AT9" s="1" t="n">
        <v>0.0790964277191808</v>
      </c>
      <c r="AU9" s="1" t="n">
        <v>3.30780865948194</v>
      </c>
      <c r="AW9" s="1" t="n">
        <v>0.616726454481869</v>
      </c>
      <c r="AX9" s="1" t="n">
        <v>0.645490640952921</v>
      </c>
      <c r="AZ9" s="1" t="n">
        <v>0.285344754786807</v>
      </c>
      <c r="BA9" s="1" t="n">
        <v>0.123085649461146</v>
      </c>
      <c r="BC9" s="1" t="n">
        <v>0.292719313847011</v>
      </c>
      <c r="BD9" s="1" t="n">
        <v>0.135564378899603</v>
      </c>
      <c r="BF9" s="1" t="n">
        <v>0.358136679854105</v>
      </c>
      <c r="BG9" s="1" t="n">
        <v>0.275099262620533</v>
      </c>
      <c r="BI9" s="1" t="n">
        <v>0.736285085958944</v>
      </c>
      <c r="BJ9" s="1" t="n">
        <v>1.2966534316506</v>
      </c>
      <c r="BL9" s="1" t="n">
        <v>0.9623611335467</v>
      </c>
      <c r="BM9" s="1" t="n">
        <v>1.04764605785593</v>
      </c>
      <c r="BO9" s="1" t="n">
        <v>0.253744247728223</v>
      </c>
      <c r="BP9" s="1" t="n">
        <v>0.0419739081111741</v>
      </c>
      <c r="BR9" s="1" t="n">
        <v>0.259079849200959</v>
      </c>
      <c r="BS9" s="1" t="n">
        <v>0.0572887124220079</v>
      </c>
      <c r="BW9" s="2"/>
      <c r="BX9" s="2"/>
    </row>
    <row r="10" customFormat="false" ht="24" hidden="false" customHeight="true" outlineLevel="0" collapsed="false">
      <c r="A10" s="1" t="s">
        <v>50</v>
      </c>
      <c r="B10" s="12" t="s">
        <v>51</v>
      </c>
      <c r="C10" s="1" t="s">
        <v>52</v>
      </c>
      <c r="D10" s="2" t="n">
        <v>0.012915546477013</v>
      </c>
      <c r="E10" s="2" t="n">
        <v>0.708896508080436</v>
      </c>
      <c r="G10" s="2" t="n">
        <v>0.385021072262521</v>
      </c>
      <c r="H10" s="2" t="n">
        <v>0.68633173708122</v>
      </c>
      <c r="J10" s="2" t="n">
        <v>0.823104507250353</v>
      </c>
      <c r="K10" s="2" t="n">
        <v>1.05687002351874</v>
      </c>
      <c r="M10" s="2" t="n">
        <v>0.390379993204963</v>
      </c>
      <c r="N10" s="2" t="n">
        <v>1.16485789578079</v>
      </c>
      <c r="P10" s="2" t="n">
        <v>0.0996687307045128</v>
      </c>
      <c r="Q10" s="2" t="n">
        <v>1.32203677991556</v>
      </c>
      <c r="S10" s="2" t="n">
        <v>0.105775794087782</v>
      </c>
      <c r="T10" s="2" t="n">
        <v>1.47326513842056</v>
      </c>
      <c r="V10" s="2" t="n">
        <v>0.619089336360618</v>
      </c>
      <c r="W10" s="2" t="n">
        <v>1.09600181349353</v>
      </c>
      <c r="Y10" s="2" t="n">
        <v>0.310014177459045</v>
      </c>
      <c r="Z10" s="2" t="n">
        <v>1.9444900966252</v>
      </c>
      <c r="AB10" s="2" t="n">
        <v>0.498620642737688</v>
      </c>
      <c r="AC10" s="2" t="n">
        <v>0.866934912583945</v>
      </c>
      <c r="AE10" s="2" t="n">
        <v>0.628803231738981</v>
      </c>
      <c r="AF10" s="2" t="n">
        <v>1.0849791731603</v>
      </c>
      <c r="AH10" s="2" t="n">
        <v>0.143850950767146</v>
      </c>
      <c r="AI10" s="2" t="n">
        <v>0.615851066844238</v>
      </c>
      <c r="AK10" s="2" t="n">
        <v>0.648748132366027</v>
      </c>
      <c r="AL10" s="2" t="n">
        <v>1.07953869258451</v>
      </c>
      <c r="AN10" s="2" t="n">
        <v>0.00338075974688485</v>
      </c>
      <c r="AO10" s="2" t="n">
        <v>1.84914945264609</v>
      </c>
      <c r="AQ10" s="2" t="n">
        <v>0.0265792903711366</v>
      </c>
      <c r="AR10" s="1" t="n">
        <v>1.48590292142473</v>
      </c>
      <c r="AT10" s="1" t="n">
        <v>0.0282671371742148</v>
      </c>
      <c r="AU10" s="1" t="n">
        <v>1.5529171743504</v>
      </c>
      <c r="AW10" s="1" t="n">
        <v>0.136044687215628</v>
      </c>
      <c r="AX10" s="1" t="n">
        <v>1.36471054943187</v>
      </c>
      <c r="AZ10" s="1" t="n">
        <v>0.798254869177481</v>
      </c>
      <c r="BA10" s="1" t="n">
        <v>0.931342268567057</v>
      </c>
      <c r="BC10" s="1" t="n">
        <v>0.907853381096358</v>
      </c>
      <c r="BD10" s="1" t="n">
        <v>1.02040180215919</v>
      </c>
      <c r="BF10" s="1" t="n">
        <v>0.0311040401860771</v>
      </c>
      <c r="BG10" s="1" t="n">
        <v>2.42617097843643</v>
      </c>
      <c r="BH10" s="1" t="s">
        <v>33</v>
      </c>
      <c r="BI10" s="1" t="n">
        <v>0.8805015795929</v>
      </c>
      <c r="BJ10" s="1" t="n">
        <v>1.04587571902185</v>
      </c>
      <c r="BL10" s="1" t="n">
        <v>0.0242749769427594</v>
      </c>
      <c r="BM10" s="1" t="n">
        <v>2.79465019410048</v>
      </c>
      <c r="BN10" s="1" t="s">
        <v>33</v>
      </c>
      <c r="BO10" s="1" t="n">
        <v>0.0646389518862712</v>
      </c>
      <c r="BP10" s="1" t="n">
        <v>2.17712731291264</v>
      </c>
      <c r="BR10" s="1" t="n">
        <v>0.0883813717874688</v>
      </c>
      <c r="BS10" s="1" t="n">
        <v>1.5276699441784</v>
      </c>
      <c r="BW10" s="2"/>
      <c r="BX10" s="2"/>
    </row>
    <row r="11" customFormat="false" ht="24" hidden="false" customHeight="true" outlineLevel="0" collapsed="false">
      <c r="A11" s="1" t="s">
        <v>53</v>
      </c>
      <c r="B11" s="12" t="s">
        <v>54</v>
      </c>
      <c r="C11" s="1" t="s">
        <v>55</v>
      </c>
      <c r="D11" s="2" t="n">
        <v>0.61890509437799</v>
      </c>
      <c r="E11" s="2" t="n">
        <v>1.45275590551181</v>
      </c>
      <c r="G11" s="2" t="n">
        <v>0.661616953613142</v>
      </c>
      <c r="H11" s="2" t="n">
        <v>1.38320209973753</v>
      </c>
      <c r="J11" s="2" t="n">
        <v>0.638947244351389</v>
      </c>
      <c r="K11" s="2" t="n">
        <v>1.37007874015748</v>
      </c>
      <c r="M11" s="2" t="n">
        <v>0.315025995959812</v>
      </c>
      <c r="N11" s="2" t="n">
        <v>0.224409448818898</v>
      </c>
      <c r="P11" s="2" t="n">
        <v>0.289836783338352</v>
      </c>
      <c r="Q11" s="2" t="n">
        <v>0.18503937007874</v>
      </c>
      <c r="S11" s="2" t="n">
        <v>0.317599676003481</v>
      </c>
      <c r="T11" s="2" t="n">
        <v>0.214566929133858</v>
      </c>
      <c r="V11" s="2" t="n">
        <v>0.996115765208999</v>
      </c>
      <c r="W11" s="2" t="n">
        <v>0.996062992125984</v>
      </c>
      <c r="Y11" s="2" t="n">
        <v>0.473224026225846</v>
      </c>
      <c r="Z11" s="2" t="n">
        <v>0.452755905511811</v>
      </c>
      <c r="AB11" s="2" t="n">
        <v>0.950642379432349</v>
      </c>
      <c r="AC11" s="2" t="n">
        <v>0.944881889763779</v>
      </c>
      <c r="AE11" s="2" t="n">
        <v>0.339801861706879</v>
      </c>
      <c r="AF11" s="2" t="n">
        <v>0.232283464566929</v>
      </c>
      <c r="AH11" s="2" t="n">
        <v>0.688012080396938</v>
      </c>
      <c r="AI11" s="2" t="n">
        <v>0.631889763779528</v>
      </c>
      <c r="AK11" s="2" t="n">
        <v>0.282138143770203</v>
      </c>
      <c r="AL11" s="2" t="n">
        <v>0.143700787401575</v>
      </c>
      <c r="AN11" s="2" t="n">
        <v>0.495689167391603</v>
      </c>
      <c r="AO11" s="2" t="n">
        <v>1.62335958005249</v>
      </c>
      <c r="AQ11" s="2" t="n">
        <v>0.555760900668473</v>
      </c>
      <c r="AR11" s="1" t="n">
        <v>1.66272965879265</v>
      </c>
      <c r="AT11" s="1" t="n">
        <v>0.265537257424681</v>
      </c>
      <c r="AU11" s="1" t="n">
        <v>3.04002624671916</v>
      </c>
      <c r="AW11" s="1" t="n">
        <v>0.272263489552196</v>
      </c>
      <c r="AX11" s="1" t="n">
        <v>2.78543307086614</v>
      </c>
      <c r="AZ11" s="1" t="n">
        <v>0.00218715096275091</v>
      </c>
      <c r="BA11" s="1" t="n">
        <v>20.3267716535433</v>
      </c>
      <c r="BB11" s="1" t="s">
        <v>33</v>
      </c>
      <c r="BC11" s="1" t="n">
        <v>0.0629498367085371</v>
      </c>
      <c r="BD11" s="1" t="n">
        <v>3.99803149606299</v>
      </c>
      <c r="BF11" s="1" t="n">
        <v>0.0104031474982921</v>
      </c>
      <c r="BG11" s="1" t="n">
        <v>33.8543307086614</v>
      </c>
      <c r="BH11" s="1" t="s">
        <v>33</v>
      </c>
      <c r="BI11" s="1" t="n">
        <v>0.0555815112621559</v>
      </c>
      <c r="BJ11" s="1" t="n">
        <v>6.07283464566929</v>
      </c>
      <c r="BL11" s="1" t="n">
        <v>0.0760103402511499</v>
      </c>
      <c r="BM11" s="1" t="n">
        <v>3.90748031496063</v>
      </c>
      <c r="BO11" s="1" t="n">
        <v>0.124826282376218</v>
      </c>
      <c r="BP11" s="1" t="n">
        <v>5.97244094488189</v>
      </c>
      <c r="BR11" s="1" t="n">
        <v>0.0383388981777858</v>
      </c>
      <c r="BS11" s="1" t="n">
        <v>5.11417322834646</v>
      </c>
      <c r="BT11" s="1" t="s">
        <v>33</v>
      </c>
    </row>
    <row r="12" customFormat="false" ht="24" hidden="false" customHeight="true" outlineLevel="0" collapsed="false">
      <c r="A12" s="1" t="s">
        <v>56</v>
      </c>
      <c r="B12" s="12" t="s">
        <v>57</v>
      </c>
      <c r="C12" s="1" t="s">
        <v>58</v>
      </c>
      <c r="D12" s="2" t="n">
        <v>0.841009507292652</v>
      </c>
      <c r="E12" s="2" t="n">
        <v>0.967137010567467</v>
      </c>
      <c r="G12" s="2" t="n">
        <v>0.861406503935226</v>
      </c>
      <c r="H12" s="2" t="n">
        <v>0.810925824119887</v>
      </c>
      <c r="J12" s="2" t="n">
        <v>0.725119038289492</v>
      </c>
      <c r="K12" s="2" t="n">
        <v>0.883513530022601</v>
      </c>
      <c r="M12" s="2" t="n">
        <v>0.712455491304159</v>
      </c>
      <c r="N12" s="2" t="n">
        <v>0.885468205973978</v>
      </c>
      <c r="P12" s="2" t="n">
        <v>0.0955483238541298</v>
      </c>
      <c r="Q12" s="2" t="n">
        <v>1.30450186305052</v>
      </c>
      <c r="S12" s="2" t="n">
        <v>0.240260637879935</v>
      </c>
      <c r="T12" s="2" t="n">
        <v>1.4596542666911</v>
      </c>
      <c r="V12" s="2" t="n">
        <v>0.451495850352309</v>
      </c>
      <c r="W12" s="2" t="n">
        <v>1.29045262964999</v>
      </c>
      <c r="Y12" s="2" t="n">
        <v>0.261352602831722</v>
      </c>
      <c r="Z12" s="2" t="n">
        <v>1.56838311648647</v>
      </c>
      <c r="AB12" s="2" t="n">
        <v>0.967722104202425</v>
      </c>
      <c r="AC12" s="2" t="n">
        <v>1.01282756093091</v>
      </c>
      <c r="AE12" s="2" t="n">
        <v>0.697772080223157</v>
      </c>
      <c r="AF12" s="2" t="n">
        <v>1.13255146295278</v>
      </c>
      <c r="AH12" s="2" t="n">
        <v>0.745741728217243</v>
      </c>
      <c r="AI12" s="2" t="n">
        <v>0.893653411520372</v>
      </c>
      <c r="AK12" s="2" t="n">
        <v>0.340107273328916</v>
      </c>
      <c r="AL12" s="2" t="n">
        <v>1.33431067130902</v>
      </c>
      <c r="AN12" s="2" t="n">
        <v>6.27900938286788E-005</v>
      </c>
      <c r="AO12" s="2" t="n">
        <v>3.31453993850915</v>
      </c>
      <c r="AP12" s="2" t="s">
        <v>33</v>
      </c>
      <c r="AQ12" s="2" t="n">
        <v>0.000503360649035004</v>
      </c>
      <c r="AR12" s="1" t="n">
        <v>3.87699794351801</v>
      </c>
      <c r="AS12" s="1" t="s">
        <v>33</v>
      </c>
      <c r="AT12" s="1" t="n">
        <v>0.000123005559239622</v>
      </c>
      <c r="AU12" s="1" t="n">
        <v>3.71309022051188</v>
      </c>
      <c r="AV12" s="1" t="s">
        <v>33</v>
      </c>
      <c r="AW12" s="1" t="n">
        <v>0.0430795022566108</v>
      </c>
      <c r="AX12" s="1" t="n">
        <v>2.45611141652923</v>
      </c>
      <c r="AY12" s="1" t="s">
        <v>33</v>
      </c>
      <c r="AZ12" s="1" t="n">
        <v>0.358402175057566</v>
      </c>
      <c r="BA12" s="1" t="n">
        <v>1.31464174454829</v>
      </c>
      <c r="BC12" s="1" t="n">
        <v>0.380157997256595</v>
      </c>
      <c r="BD12" s="1" t="n">
        <v>0.69507055158512</v>
      </c>
      <c r="BF12" s="1" t="n">
        <v>0.0380206725512171</v>
      </c>
      <c r="BG12" s="1" t="n">
        <v>2.35562885590373</v>
      </c>
      <c r="BH12" s="1" t="s">
        <v>33</v>
      </c>
      <c r="BI12" s="1" t="n">
        <v>0.8623794852627</v>
      </c>
      <c r="BJ12" s="1" t="n">
        <v>0.947712418300654</v>
      </c>
      <c r="BL12" s="1" t="n">
        <v>0.290930442614669</v>
      </c>
      <c r="BM12" s="1" t="n">
        <v>1.44004642355385</v>
      </c>
      <c r="BO12" s="1" t="n">
        <v>0.713146796687978</v>
      </c>
      <c r="BP12" s="1" t="n">
        <v>1.11862439679922</v>
      </c>
      <c r="BR12" s="1" t="n">
        <v>0.72692689893351</v>
      </c>
      <c r="BS12" s="1" t="n">
        <v>1.10683525746747</v>
      </c>
    </row>
    <row r="13" customFormat="false" ht="24" hidden="false" customHeight="true" outlineLevel="0" collapsed="false">
      <c r="A13" s="1" t="s">
        <v>59</v>
      </c>
      <c r="B13" s="12" t="s">
        <v>60</v>
      </c>
      <c r="C13" s="1" t="s">
        <v>61</v>
      </c>
      <c r="D13" s="2" t="n">
        <v>0.000645373061500413</v>
      </c>
      <c r="E13" s="2" t="n">
        <v>7.02456140350877</v>
      </c>
      <c r="F13" s="2" t="s">
        <v>33</v>
      </c>
      <c r="G13" s="2" t="n">
        <v>0.124468443042945</v>
      </c>
      <c r="H13" s="2" t="n">
        <v>9.92982456140351</v>
      </c>
      <c r="J13" s="2" t="n">
        <v>0.00411058753669334</v>
      </c>
      <c r="K13" s="2" t="n">
        <v>20.4789473684211</v>
      </c>
      <c r="L13" s="2" t="s">
        <v>33</v>
      </c>
      <c r="M13" s="2" t="n">
        <v>0.271954112071562</v>
      </c>
      <c r="N13" s="2" t="n">
        <v>0.421052631578947</v>
      </c>
      <c r="P13" s="2" t="n">
        <v>0.0579008893937472</v>
      </c>
      <c r="Q13" s="2" t="n">
        <v>11.1368421052632</v>
      </c>
      <c r="S13" s="2" t="n">
        <v>0.0403849804239833</v>
      </c>
      <c r="T13" s="2" t="n">
        <v>17.0175438596491</v>
      </c>
      <c r="U13" s="2" t="s">
        <v>33</v>
      </c>
      <c r="V13" s="2" t="n">
        <v>0.00711067418516493</v>
      </c>
      <c r="W13" s="2" t="n">
        <v>35.059649122807</v>
      </c>
      <c r="X13" s="2" t="s">
        <v>33</v>
      </c>
      <c r="Y13" s="2" t="n">
        <v>0.000137927581785285</v>
      </c>
      <c r="Z13" s="2" t="n">
        <v>27.8877192982456</v>
      </c>
      <c r="AA13" s="2" t="s">
        <v>33</v>
      </c>
      <c r="AB13" s="2" t="n">
        <v>0.0427228490317231</v>
      </c>
      <c r="AC13" s="2" t="n">
        <v>5.08771929824561</v>
      </c>
      <c r="AD13" s="2" t="s">
        <v>33</v>
      </c>
      <c r="AE13" s="2" t="n">
        <v>0.0393134524148695</v>
      </c>
      <c r="AF13" s="2" t="n">
        <v>8.85438596491228</v>
      </c>
      <c r="AG13" s="2" t="s">
        <v>33</v>
      </c>
      <c r="AH13" s="2" t="n">
        <v>0.00247811323020813</v>
      </c>
      <c r="AI13" s="2" t="n">
        <v>7.95789473684211</v>
      </c>
      <c r="AJ13" s="2" t="s">
        <v>33</v>
      </c>
      <c r="AK13" s="2" t="n">
        <v>0.0358639338305677</v>
      </c>
      <c r="AL13" s="2" t="n">
        <v>4.88771929824561</v>
      </c>
      <c r="AM13" s="2" t="s">
        <v>33</v>
      </c>
      <c r="AN13" s="2" t="n">
        <v>0.692319831281613</v>
      </c>
      <c r="AO13" s="2" t="n">
        <v>1.07543859649123</v>
      </c>
      <c r="AQ13" s="2" t="n">
        <v>0.551068449937825</v>
      </c>
      <c r="AR13" s="1" t="n">
        <v>0.85672514619883</v>
      </c>
      <c r="AT13" s="1" t="n">
        <v>0.462424359638989</v>
      </c>
      <c r="AU13" s="1" t="n">
        <v>1.2233918128655</v>
      </c>
      <c r="AW13" s="1" t="n">
        <v>0.174348251392834</v>
      </c>
      <c r="AX13" s="1" t="n">
        <v>1.65438596491228</v>
      </c>
      <c r="AZ13" s="1" t="n">
        <v>0.00450424876536756</v>
      </c>
      <c r="BA13" s="1" t="n">
        <v>7.87543859649123</v>
      </c>
      <c r="BB13" s="1" t="s">
        <v>33</v>
      </c>
      <c r="BC13" s="1" t="n">
        <v>0.0262065806902734</v>
      </c>
      <c r="BD13" s="1" t="n">
        <v>6.70526315789474</v>
      </c>
      <c r="BE13" s="1" t="s">
        <v>33</v>
      </c>
      <c r="BF13" s="1" t="n">
        <v>0.686436512221977</v>
      </c>
      <c r="BG13" s="1" t="n">
        <v>0.850877192982456</v>
      </c>
      <c r="BI13" s="1" t="n">
        <v>0.00235179386613111</v>
      </c>
      <c r="BJ13" s="1" t="n">
        <v>7.75614035087719</v>
      </c>
      <c r="BK13" s="1" t="s">
        <v>33</v>
      </c>
      <c r="BL13" s="1" t="n">
        <v>0.00919507004850473</v>
      </c>
      <c r="BM13" s="1" t="n">
        <v>4.95087719298246</v>
      </c>
      <c r="BN13" s="1" t="s">
        <v>33</v>
      </c>
      <c r="BO13" s="1" t="n">
        <v>0.299654726124613</v>
      </c>
      <c r="BP13" s="1" t="n">
        <v>2.04561403508772</v>
      </c>
      <c r="BR13" s="1" t="n">
        <v>0.0815195265452983</v>
      </c>
      <c r="BS13" s="1" t="n">
        <v>2.10877192982456</v>
      </c>
    </row>
    <row r="14" customFormat="false" ht="24" hidden="false" customHeight="true" outlineLevel="0" collapsed="false">
      <c r="A14" s="1" t="s">
        <v>62</v>
      </c>
      <c r="B14" s="12" t="s">
        <v>63</v>
      </c>
      <c r="C14" s="1" t="s">
        <v>64</v>
      </c>
      <c r="D14" s="2" t="n">
        <v>0.695599508825415</v>
      </c>
      <c r="E14" s="2" t="n">
        <v>0.920101781170483</v>
      </c>
      <c r="G14" s="2" t="n">
        <v>0.0638921914666531</v>
      </c>
      <c r="H14" s="2" t="n">
        <v>0.985496183206107</v>
      </c>
      <c r="J14" s="2" t="n">
        <v>0.0453083093644173</v>
      </c>
      <c r="K14" s="2" t="n">
        <v>2.44656488549618</v>
      </c>
      <c r="L14" s="2" t="s">
        <v>33</v>
      </c>
      <c r="M14" s="2" t="n">
        <v>0.583117946089345</v>
      </c>
      <c r="N14" s="2" t="n">
        <v>1.16793893129771</v>
      </c>
      <c r="P14" s="2" t="n">
        <v>0.0165455172040056</v>
      </c>
      <c r="Q14" s="2" t="n">
        <v>2.85190839694657</v>
      </c>
      <c r="R14" s="2" t="s">
        <v>33</v>
      </c>
      <c r="S14" s="2" t="n">
        <v>0.0297053487184777</v>
      </c>
      <c r="T14" s="2" t="n">
        <v>2.44961832061069</v>
      </c>
      <c r="U14" s="2" t="s">
        <v>33</v>
      </c>
      <c r="V14" s="2" t="n">
        <v>0.0186107698949297</v>
      </c>
      <c r="W14" s="2" t="n">
        <v>3.19312977099237</v>
      </c>
      <c r="X14" s="2" t="s">
        <v>33</v>
      </c>
      <c r="Y14" s="2" t="n">
        <v>0.096211818155646</v>
      </c>
      <c r="Z14" s="2" t="n">
        <v>3.12290076335878</v>
      </c>
      <c r="AB14" s="2" t="n">
        <v>0.627380697853012</v>
      </c>
      <c r="AC14" s="2" t="n">
        <v>1.07022900763359</v>
      </c>
      <c r="AE14" s="2" t="n">
        <v>0.288647004889677</v>
      </c>
      <c r="AF14" s="2" t="n">
        <v>1.48473282442748</v>
      </c>
      <c r="AH14" s="2" t="n">
        <v>0.941342667714698</v>
      </c>
      <c r="AI14" s="2" t="n">
        <v>1.01526717557252</v>
      </c>
      <c r="AK14" s="2" t="n">
        <v>0.202420147766708</v>
      </c>
      <c r="AL14" s="2" t="n">
        <v>1.23282442748092</v>
      </c>
      <c r="AN14" s="2" t="n">
        <v>0.311069538312653</v>
      </c>
      <c r="AO14" s="2" t="n">
        <v>1.18473282442748</v>
      </c>
      <c r="AQ14" s="2" t="n">
        <v>0.482041553354751</v>
      </c>
      <c r="AR14" s="1" t="n">
        <v>1.0529262086514</v>
      </c>
      <c r="AT14" s="1" t="n">
        <v>0.998578673308379</v>
      </c>
      <c r="AU14" s="1" t="n">
        <v>1.00025445292621</v>
      </c>
      <c r="AW14" s="1" t="n">
        <v>0.073686177435851</v>
      </c>
      <c r="AX14" s="1" t="n">
        <v>1.49847328244275</v>
      </c>
      <c r="AZ14" s="1" t="n">
        <v>0.11572594149116</v>
      </c>
      <c r="BA14" s="1" t="n">
        <v>1.37786259541985</v>
      </c>
      <c r="BC14" s="1" t="n">
        <v>0.715774690845038</v>
      </c>
      <c r="BD14" s="1" t="n">
        <v>1.08015267175573</v>
      </c>
      <c r="BF14" s="1" t="n">
        <v>0.0628548751346492</v>
      </c>
      <c r="BG14" s="1" t="n">
        <v>0.517557251908397</v>
      </c>
      <c r="BI14" s="1" t="n">
        <v>0.766470510860746</v>
      </c>
      <c r="BJ14" s="1" t="n">
        <v>1.04427480916031</v>
      </c>
      <c r="BL14" s="1" t="n">
        <v>0.636631500688064</v>
      </c>
      <c r="BM14" s="1" t="n">
        <v>0.864885496183206</v>
      </c>
      <c r="BO14" s="1" t="n">
        <v>0.288304650289846</v>
      </c>
      <c r="BP14" s="1" t="n">
        <v>0.709923664122137</v>
      </c>
      <c r="BR14" s="1" t="n">
        <v>0.0974834028627553</v>
      </c>
      <c r="BS14" s="1" t="n">
        <v>0.621374045801527</v>
      </c>
    </row>
    <row r="15" customFormat="false" ht="24" hidden="false" customHeight="true" outlineLevel="0" collapsed="false">
      <c r="A15" s="1" t="s">
        <v>65</v>
      </c>
      <c r="B15" s="12" t="s">
        <v>66</v>
      </c>
      <c r="C15" s="1" t="s">
        <v>67</v>
      </c>
      <c r="D15" s="2" t="n">
        <v>0.796122494691107</v>
      </c>
      <c r="E15" s="2" t="n">
        <v>1.35159817351598</v>
      </c>
      <c r="G15" s="2" t="n">
        <v>0.568690284223183</v>
      </c>
      <c r="H15" s="2" t="n">
        <v>0.879756468797565</v>
      </c>
      <c r="J15" s="2" t="n">
        <v>0.0868668235105402</v>
      </c>
      <c r="K15" s="2" t="n">
        <v>2.03196347031964</v>
      </c>
      <c r="M15" s="2" t="n">
        <v>0.316052900942365</v>
      </c>
      <c r="N15" s="2" t="n">
        <v>1.88584474885845</v>
      </c>
      <c r="P15" s="2" t="n">
        <v>0.794466076241492</v>
      </c>
      <c r="Q15" s="2" t="n">
        <v>0.602739726027397</v>
      </c>
      <c r="S15" s="2" t="n">
        <v>0.860825165321448</v>
      </c>
      <c r="T15" s="2" t="n">
        <v>1.11415525114155</v>
      </c>
      <c r="V15" s="2" t="n">
        <v>0.877139598443202</v>
      </c>
      <c r="W15" s="2" t="n">
        <v>0.867579908675799</v>
      </c>
      <c r="Y15" s="2" t="n">
        <v>0.150187501700438</v>
      </c>
      <c r="Z15" s="2" t="n">
        <v>0.360730593607306</v>
      </c>
      <c r="AB15" s="2" t="n">
        <v>0.144550048806955</v>
      </c>
      <c r="AC15" s="2" t="n">
        <v>0.296803652968037</v>
      </c>
      <c r="AE15" s="2" t="n">
        <v>0.377214718333825</v>
      </c>
      <c r="AF15" s="2" t="n">
        <v>0.684931506849315</v>
      </c>
      <c r="AH15" s="2" t="n">
        <v>0.832566760011563</v>
      </c>
      <c r="AI15" s="2" t="n">
        <v>1.13698630136986</v>
      </c>
      <c r="AK15" s="2" t="n">
        <v>0.194630872420364</v>
      </c>
      <c r="AL15" s="2" t="n">
        <v>2.0958904109589</v>
      </c>
      <c r="AN15" s="2" t="n">
        <v>0.0170933847788477</v>
      </c>
      <c r="AO15" s="2" t="n">
        <v>5.61948249619483</v>
      </c>
      <c r="AP15" s="2" t="s">
        <v>33</v>
      </c>
      <c r="AQ15" s="2" t="n">
        <v>0.0993694784167075</v>
      </c>
      <c r="AR15" s="1" t="n">
        <v>6.57686453576865</v>
      </c>
      <c r="AT15" s="1" t="n">
        <v>0.242965762716558</v>
      </c>
      <c r="AU15" s="1" t="n">
        <v>3.89497716894977</v>
      </c>
      <c r="AW15" s="1" t="n">
        <v>0.04362147240671</v>
      </c>
      <c r="AX15" s="1" t="n">
        <v>4.44292237442923</v>
      </c>
      <c r="AY15" s="1" t="s">
        <v>33</v>
      </c>
      <c r="AZ15" s="1" t="n">
        <v>0.908293151844295</v>
      </c>
      <c r="BA15" s="1" t="n">
        <v>1.11415525114155</v>
      </c>
      <c r="BC15" s="1" t="n">
        <v>0.344127712987292</v>
      </c>
      <c r="BD15" s="1" t="n">
        <v>0.515981735159817</v>
      </c>
      <c r="BF15" s="1" t="n">
        <v>0.161934502752356</v>
      </c>
      <c r="BG15" s="1" t="n">
        <v>0.374429223744292</v>
      </c>
      <c r="BI15" s="1" t="n">
        <v>0.67615863429315</v>
      </c>
      <c r="BJ15" s="1" t="n">
        <v>1.8310502283105</v>
      </c>
      <c r="BL15" s="1" t="n">
        <v>0.177755304572312</v>
      </c>
      <c r="BM15" s="1" t="n">
        <v>0.36986301369863</v>
      </c>
      <c r="BO15" s="1" t="n">
        <v>0.529458645315626</v>
      </c>
      <c r="BP15" s="1" t="n">
        <v>2.5296803652968</v>
      </c>
      <c r="BR15" s="1" t="n">
        <v>0.310362491638181</v>
      </c>
      <c r="BS15" s="1" t="n">
        <v>0.616438356164384</v>
      </c>
    </row>
    <row r="16" customFormat="false" ht="24" hidden="false" customHeight="true" outlineLevel="0" collapsed="false">
      <c r="A16" s="1" t="s">
        <v>68</v>
      </c>
      <c r="B16" s="12" t="s">
        <v>69</v>
      </c>
      <c r="C16" s="1" t="s">
        <v>70</v>
      </c>
      <c r="D16" s="2" t="n">
        <v>0.448036755699657</v>
      </c>
      <c r="E16" s="2" t="n">
        <v>0.875522905825936</v>
      </c>
      <c r="G16" s="2" t="n">
        <v>0.595660635007545</v>
      </c>
      <c r="H16" s="2" t="n">
        <v>1.07065605550454</v>
      </c>
      <c r="J16" s="2" t="n">
        <v>0.464894501265347</v>
      </c>
      <c r="K16" s="2" t="n">
        <v>0.751913070094888</v>
      </c>
      <c r="M16" s="2" t="n">
        <v>0.329168309886174</v>
      </c>
      <c r="N16" s="2" t="n">
        <v>1.26798285889195</v>
      </c>
      <c r="P16" s="2" t="n">
        <v>0.535605703045224</v>
      </c>
      <c r="Q16" s="2" t="n">
        <v>1.42092643607795</v>
      </c>
      <c r="S16" s="2" t="n">
        <v>0.172111231362114</v>
      </c>
      <c r="T16" s="2" t="n">
        <v>0.770176512600755</v>
      </c>
      <c r="V16" s="2" t="n">
        <v>0.314012682598548</v>
      </c>
      <c r="W16" s="2" t="n">
        <v>2.09998979695949</v>
      </c>
      <c r="Y16" s="2" t="n">
        <v>0.172905090337029</v>
      </c>
      <c r="Z16" s="2" t="n">
        <v>1.22951739618406</v>
      </c>
      <c r="AB16" s="2" t="n">
        <v>0.0746856842790572</v>
      </c>
      <c r="AC16" s="2" t="n">
        <v>1.30104071013162</v>
      </c>
      <c r="AE16" s="2" t="n">
        <v>0.25527752879725</v>
      </c>
      <c r="AF16" s="2" t="n">
        <v>0.862820120395878</v>
      </c>
      <c r="AH16" s="2" t="n">
        <v>0.054576978909007</v>
      </c>
      <c r="AI16" s="2" t="n">
        <v>1.81374349556168</v>
      </c>
      <c r="AK16" s="2" t="n">
        <v>0.77629254261537</v>
      </c>
      <c r="AL16" s="2" t="n">
        <v>1.02892561983471</v>
      </c>
      <c r="AN16" s="2" t="n">
        <v>0.464746802704501</v>
      </c>
      <c r="AO16" s="2" t="n">
        <v>1.08288269904432</v>
      </c>
      <c r="AQ16" s="2" t="n">
        <v>0.21113396524776</v>
      </c>
      <c r="AR16" s="1" t="n">
        <v>0.860796517362174</v>
      </c>
      <c r="AT16" s="1" t="n">
        <v>0.0684701423496649</v>
      </c>
      <c r="AU16" s="1" t="n">
        <v>0.800870659456518</v>
      </c>
      <c r="AW16" s="1" t="n">
        <v>0.0786486230833825</v>
      </c>
      <c r="AX16" s="1" t="n">
        <v>0.673298642995613</v>
      </c>
      <c r="AZ16" s="1" t="n">
        <v>0.609859783140896</v>
      </c>
      <c r="BA16" s="1" t="n">
        <v>1.08182838485869</v>
      </c>
      <c r="BC16" s="1" t="n">
        <v>0.236500756488034</v>
      </c>
      <c r="BD16" s="1" t="n">
        <v>1.16850321395776</v>
      </c>
      <c r="BF16" s="1" t="n">
        <v>0.878206723861491</v>
      </c>
      <c r="BG16" s="1" t="n">
        <v>0.957300275482094</v>
      </c>
      <c r="BI16" s="1" t="n">
        <v>0.603481386800336</v>
      </c>
      <c r="BJ16" s="1" t="n">
        <v>1.06626874808693</v>
      </c>
      <c r="BL16" s="1" t="n">
        <v>0.135801148795965</v>
      </c>
      <c r="BM16" s="1" t="n">
        <v>1.8001734516886</v>
      </c>
      <c r="BO16" s="1" t="n">
        <v>0.0446680524181873</v>
      </c>
      <c r="BP16" s="1" t="n">
        <v>2.32022242628303</v>
      </c>
      <c r="BQ16" s="1" t="s">
        <v>33</v>
      </c>
      <c r="BR16" s="1" t="n">
        <v>0.15164434293229</v>
      </c>
      <c r="BS16" s="1" t="n">
        <v>2.31481481481482</v>
      </c>
    </row>
    <row r="17" customFormat="false" ht="24" hidden="false" customHeight="true" outlineLevel="0" collapsed="false">
      <c r="A17" s="1" t="s">
        <v>71</v>
      </c>
      <c r="B17" s="12" t="s">
        <v>72</v>
      </c>
      <c r="C17" s="1" t="s">
        <v>73</v>
      </c>
      <c r="D17" s="2" t="n">
        <v>0.567459360381583</v>
      </c>
      <c r="E17" s="2" t="n">
        <v>2.07047619047619</v>
      </c>
      <c r="G17" s="2" t="n">
        <v>0.374820985604101</v>
      </c>
      <c r="H17" s="2" t="n">
        <v>0.391428571428571</v>
      </c>
      <c r="J17" s="2" t="n">
        <v>0.384139212044539</v>
      </c>
      <c r="K17" s="2" t="n">
        <v>0.357142857142857</v>
      </c>
      <c r="M17" s="2" t="n">
        <v>0.578792843596148</v>
      </c>
      <c r="N17" s="2" t="n">
        <v>0.597142857142857</v>
      </c>
      <c r="P17" s="2" t="n">
        <v>0.055492616288014</v>
      </c>
      <c r="Q17" s="2" t="n">
        <v>0.2</v>
      </c>
      <c r="S17" s="2" t="n">
        <v>0.441237994604464</v>
      </c>
      <c r="T17" s="2" t="n">
        <v>0.422857142857143</v>
      </c>
      <c r="V17" s="2" t="n">
        <v>0.267460803846829</v>
      </c>
      <c r="W17" s="2" t="n">
        <v>0.194285714285714</v>
      </c>
      <c r="Y17" s="2" t="n">
        <v>0.440299668969297</v>
      </c>
      <c r="Z17" s="2" t="n">
        <v>0.42</v>
      </c>
      <c r="AB17" s="2" t="n">
        <v>0.455713741475673</v>
      </c>
      <c r="AC17" s="2" t="n">
        <v>0.485714285714286</v>
      </c>
      <c r="AE17" s="2" t="n">
        <v>0.390775297680905</v>
      </c>
      <c r="AF17" s="2" t="n">
        <v>0.44</v>
      </c>
      <c r="AH17" s="2" t="n">
        <v>0.205761644387047</v>
      </c>
      <c r="AI17" s="2" t="n">
        <v>0.0485714285714286</v>
      </c>
      <c r="AK17" s="2" t="n">
        <v>0.460316044801614</v>
      </c>
      <c r="AL17" s="2" t="n">
        <v>0.531428571428572</v>
      </c>
      <c r="AN17" s="2" t="n">
        <v>0.886632613918889</v>
      </c>
      <c r="AO17" s="2" t="n">
        <v>1.11904761904762</v>
      </c>
      <c r="AQ17" s="2" t="n">
        <v>0.611537934203162</v>
      </c>
      <c r="AR17" s="1" t="n">
        <v>1.48095238095238</v>
      </c>
      <c r="AT17" s="1" t="n">
        <v>0.984407888889072</v>
      </c>
      <c r="AU17" s="1" t="n">
        <v>0.98952380952381</v>
      </c>
      <c r="AW17" s="1" t="n">
        <v>0.795560940606207</v>
      </c>
      <c r="AX17" s="1" t="n">
        <v>0.822857142857143</v>
      </c>
      <c r="AZ17" s="1" t="n">
        <v>0.200995309576857</v>
      </c>
      <c r="BA17" s="1" t="n">
        <v>2.04285714285714</v>
      </c>
      <c r="BC17" s="1" t="n">
        <v>0.225346031451634</v>
      </c>
      <c r="BD17" s="1" t="n">
        <v>0.108571428571429</v>
      </c>
      <c r="BF17" s="1" t="n">
        <v>0.0473700808093669</v>
      </c>
      <c r="BG17" s="1" t="n">
        <v>13.3742857142857</v>
      </c>
      <c r="BH17" s="1" t="s">
        <v>33</v>
      </c>
      <c r="BI17" s="1" t="n">
        <v>0.745729040303553</v>
      </c>
      <c r="BJ17" s="1" t="n">
        <v>1.54857142857143</v>
      </c>
      <c r="BL17" s="1" t="n">
        <v>0.0429193367405949</v>
      </c>
      <c r="BM17" s="1" t="n">
        <v>5.20857142857143</v>
      </c>
      <c r="BN17" s="1" t="s">
        <v>33</v>
      </c>
      <c r="BO17" s="1" t="n">
        <v>0.130129475181637</v>
      </c>
      <c r="BP17" s="1" t="n">
        <v>2.65142857142857</v>
      </c>
      <c r="BR17" s="1" t="n">
        <v>0.0994375136966038</v>
      </c>
      <c r="BS17" s="1" t="n">
        <v>2.52</v>
      </c>
    </row>
    <row r="18" customFormat="false" ht="24" hidden="false" customHeight="true" outlineLevel="0" collapsed="false">
      <c r="A18" s="1" t="s">
        <v>74</v>
      </c>
      <c r="B18" s="12" t="s">
        <v>75</v>
      </c>
      <c r="C18" s="1" t="s">
        <v>76</v>
      </c>
      <c r="D18" s="2" t="n">
        <v>0.0679159644631897</v>
      </c>
      <c r="E18" s="2" t="n">
        <v>1.62098765432099</v>
      </c>
      <c r="G18" s="2" t="n">
        <v>0.000172351619123177</v>
      </c>
      <c r="H18" s="2" t="n">
        <v>0.952263374485597</v>
      </c>
      <c r="J18" s="2" t="n">
        <v>0.251513958793794</v>
      </c>
      <c r="K18" s="2" t="n">
        <v>0.738271604938272</v>
      </c>
      <c r="M18" s="2" t="n">
        <v>0.562211599143268</v>
      </c>
      <c r="N18" s="2" t="n">
        <v>0.937037037037037</v>
      </c>
      <c r="P18" s="2" t="n">
        <v>0.408520584544097</v>
      </c>
      <c r="Q18" s="2" t="n">
        <v>0.37037037037037</v>
      </c>
      <c r="S18" s="2" t="n">
        <v>0.0191653412109808</v>
      </c>
      <c r="T18" s="2" t="n">
        <v>0.61358024691358</v>
      </c>
      <c r="V18" s="2" t="n">
        <v>0.738501057382777</v>
      </c>
      <c r="W18" s="2" t="n">
        <v>1.14938271604938</v>
      </c>
      <c r="Y18" s="2" t="n">
        <v>0.0286899689571959</v>
      </c>
      <c r="Z18" s="2" t="n">
        <v>0.448148148148148</v>
      </c>
      <c r="AA18" s="2" t="s">
        <v>40</v>
      </c>
      <c r="AB18" s="2" t="n">
        <v>0.0364172500318333</v>
      </c>
      <c r="AC18" s="2" t="n">
        <v>0.48641975308642</v>
      </c>
      <c r="AD18" s="2" t="s">
        <v>40</v>
      </c>
      <c r="AE18" s="2" t="n">
        <v>0.0114159491078913</v>
      </c>
      <c r="AF18" s="2" t="n">
        <v>0.476543209876543</v>
      </c>
      <c r="AG18" s="2" t="s">
        <v>40</v>
      </c>
      <c r="AH18" s="2" t="n">
        <v>0.255536663941031</v>
      </c>
      <c r="AI18" s="2" t="n">
        <v>1.36172839506173</v>
      </c>
      <c r="AK18" s="2" t="n">
        <v>0.121779614226972</v>
      </c>
      <c r="AL18" s="2" t="n">
        <v>0.67283950617284</v>
      </c>
      <c r="AN18" s="2" t="n">
        <v>0.00282831428791987</v>
      </c>
      <c r="AO18" s="2" t="n">
        <v>2.95637860082305</v>
      </c>
      <c r="AP18" s="2" t="s">
        <v>33</v>
      </c>
      <c r="AQ18" s="2" t="n">
        <v>0.00183095924352744</v>
      </c>
      <c r="AR18" s="1" t="n">
        <v>2.26748971193416</v>
      </c>
      <c r="AS18" s="1" t="s">
        <v>33</v>
      </c>
      <c r="AT18" s="1" t="n">
        <v>0.0326504666851908</v>
      </c>
      <c r="AU18" s="1" t="n">
        <v>1.94897119341564</v>
      </c>
      <c r="AW18" s="1" t="n">
        <v>0.0187144536125682</v>
      </c>
      <c r="AX18" s="1" t="n">
        <v>1.51604938271605</v>
      </c>
      <c r="AZ18" s="1" t="n">
        <v>0.0307398226534788</v>
      </c>
      <c r="BA18" s="1" t="n">
        <v>0.596296296296296</v>
      </c>
      <c r="BC18" s="1" t="n">
        <v>0.014005513438181</v>
      </c>
      <c r="BD18" s="1" t="n">
        <v>0.551851851851852</v>
      </c>
      <c r="BF18" s="1" t="n">
        <v>0.0137199517550877</v>
      </c>
      <c r="BG18" s="1" t="n">
        <v>0.139506172839506</v>
      </c>
      <c r="BH18" s="1" t="s">
        <v>40</v>
      </c>
      <c r="BI18" s="1" t="n">
        <v>0.0405277264891056</v>
      </c>
      <c r="BJ18" s="1" t="n">
        <v>0.646913580246914</v>
      </c>
      <c r="BL18" s="1" t="n">
        <v>0.14742883964364</v>
      </c>
      <c r="BM18" s="1" t="n">
        <v>1.49876543209877</v>
      </c>
      <c r="BO18" s="1" t="n">
        <v>0.0873783869278736</v>
      </c>
      <c r="BP18" s="1" t="n">
        <v>0.623456790123457</v>
      </c>
      <c r="BR18" s="1" t="n">
        <v>0.0882447093976915</v>
      </c>
      <c r="BS18" s="1" t="n">
        <v>0.837037037037037</v>
      </c>
    </row>
    <row r="19" customFormat="false" ht="24" hidden="false" customHeight="true" outlineLevel="0" collapsed="false">
      <c r="A19" s="1" t="s">
        <v>77</v>
      </c>
      <c r="B19" s="12" t="s">
        <v>78</v>
      </c>
      <c r="C19" s="1" t="s">
        <v>79</v>
      </c>
      <c r="D19" s="2" t="n">
        <v>0.00091408632136478</v>
      </c>
      <c r="E19" s="2" t="n">
        <v>120.38</v>
      </c>
      <c r="F19" s="2" t="s">
        <v>33</v>
      </c>
      <c r="G19" s="2" t="n">
        <v>0.0312876379456821</v>
      </c>
      <c r="H19" s="2" t="n">
        <v>242.906666666667</v>
      </c>
      <c r="I19" s="2" t="s">
        <v>33</v>
      </c>
      <c r="J19" s="2" t="n">
        <v>0.32557002173619</v>
      </c>
      <c r="K19" s="2" t="n">
        <v>121.325</v>
      </c>
      <c r="M19" s="2" t="n">
        <v>0.000558887318706811</v>
      </c>
      <c r="N19" s="2" t="n">
        <v>7.275</v>
      </c>
      <c r="O19" s="2" t="s">
        <v>33</v>
      </c>
      <c r="P19" s="2" t="n">
        <v>0.124279312918693</v>
      </c>
      <c r="Q19" s="2" t="n">
        <v>108.115</v>
      </c>
      <c r="S19" s="2" t="n">
        <v>0.0572507659926474</v>
      </c>
      <c r="T19" s="2" t="n">
        <v>63.745</v>
      </c>
      <c r="V19" s="2" t="n">
        <v>0.220025030361798</v>
      </c>
      <c r="W19" s="2" t="n">
        <v>65</v>
      </c>
      <c r="Y19" s="2" t="n">
        <v>0.0924541204488492</v>
      </c>
      <c r="Z19" s="2" t="n">
        <v>7.835</v>
      </c>
      <c r="AB19" s="2" t="n">
        <v>0.0600940659996227</v>
      </c>
      <c r="AC19" s="2" t="n">
        <v>24.925</v>
      </c>
      <c r="AE19" s="2" t="n">
        <v>0.0640859329674716</v>
      </c>
      <c r="AF19" s="2" t="n">
        <v>17.255</v>
      </c>
      <c r="AH19" s="2" t="n">
        <v>0.00398085858751879</v>
      </c>
      <c r="AI19" s="2" t="n">
        <v>4.625</v>
      </c>
      <c r="AJ19" s="2" t="s">
        <v>33</v>
      </c>
      <c r="AK19" s="2" t="n">
        <v>0.0187419617480724</v>
      </c>
      <c r="AL19" s="2" t="n">
        <v>9.625</v>
      </c>
      <c r="AM19" s="2" t="s">
        <v>33</v>
      </c>
      <c r="AN19" s="2" t="n">
        <v>0.00522341910406461</v>
      </c>
      <c r="AO19" s="2" t="n">
        <v>4.96666666666667</v>
      </c>
      <c r="AP19" s="2" t="s">
        <v>33</v>
      </c>
      <c r="AQ19" s="2" t="n">
        <v>0.0141922157585897</v>
      </c>
      <c r="AR19" s="1" t="n">
        <v>4.05166666666667</v>
      </c>
      <c r="AS19" s="1" t="s">
        <v>33</v>
      </c>
      <c r="AT19" s="1" t="n">
        <v>0.00107124700548427</v>
      </c>
      <c r="AU19" s="1" t="n">
        <v>5.41833333333333</v>
      </c>
      <c r="AV19" s="1" t="s">
        <v>33</v>
      </c>
      <c r="AW19" s="1" t="n">
        <v>0.0180304896814478</v>
      </c>
      <c r="AX19" s="1" t="n">
        <v>3.745</v>
      </c>
      <c r="AY19" s="1" t="s">
        <v>33</v>
      </c>
      <c r="AZ19" s="1" t="n">
        <v>0.036836529738883</v>
      </c>
      <c r="BA19" s="1" t="n">
        <v>10.43</v>
      </c>
      <c r="BB19" s="1" t="s">
        <v>33</v>
      </c>
      <c r="BC19" s="1" t="n">
        <v>0.136696369391924</v>
      </c>
      <c r="BD19" s="1" t="n">
        <v>12.045</v>
      </c>
      <c r="BF19" s="1" t="n">
        <v>0.0188897326377815</v>
      </c>
      <c r="BG19" s="1" t="n">
        <v>6.945</v>
      </c>
      <c r="BH19" s="1" t="s">
        <v>33</v>
      </c>
      <c r="BI19" s="1" t="n">
        <v>0.00291500048325111</v>
      </c>
      <c r="BJ19" s="1" t="n">
        <v>2.49</v>
      </c>
      <c r="BK19" s="1" t="s">
        <v>33</v>
      </c>
      <c r="BL19" s="1" t="n">
        <v>0.334272556490421</v>
      </c>
      <c r="BM19" s="1" t="n">
        <v>1.695</v>
      </c>
      <c r="BO19" s="1" t="n">
        <v>0.257485671829212</v>
      </c>
      <c r="BP19" s="1" t="n">
        <v>2.315</v>
      </c>
      <c r="BR19" s="1" t="n">
        <v>0.0328322741830093</v>
      </c>
      <c r="BS19" s="1" t="n">
        <v>3.09</v>
      </c>
      <c r="BT19" s="1" t="s">
        <v>33</v>
      </c>
    </row>
    <row r="20" customFormat="false" ht="24" hidden="false" customHeight="true" outlineLevel="0" collapsed="false">
      <c r="A20" s="1" t="s">
        <v>80</v>
      </c>
      <c r="B20" s="12" t="s">
        <v>81</v>
      </c>
      <c r="C20" s="1" t="s">
        <v>82</v>
      </c>
      <c r="D20" s="2" t="n">
        <v>0.00152478748053109</v>
      </c>
      <c r="E20" s="2" t="n">
        <v>3.32831124826042</v>
      </c>
      <c r="F20" s="2" t="s">
        <v>33</v>
      </c>
      <c r="G20" s="2" t="n">
        <v>0.0175000630772903</v>
      </c>
      <c r="H20" s="2" t="n">
        <v>2.22629636352635</v>
      </c>
      <c r="I20" s="2" t="s">
        <v>33</v>
      </c>
      <c r="J20" s="2" t="n">
        <v>0.0710608371012579</v>
      </c>
      <c r="K20" s="2" t="n">
        <v>2.28480667997822</v>
      </c>
      <c r="M20" s="2" t="n">
        <v>0.131189247946309</v>
      </c>
      <c r="N20" s="2" t="n">
        <v>2.06970412053004</v>
      </c>
      <c r="P20" s="2" t="n">
        <v>0.0365840163582458</v>
      </c>
      <c r="Q20" s="2" t="n">
        <v>2.40479215828644</v>
      </c>
      <c r="R20" s="2" t="s">
        <v>33</v>
      </c>
      <c r="S20" s="2" t="n">
        <v>0.00188064884782091</v>
      </c>
      <c r="T20" s="2" t="n">
        <v>1.64349246687239</v>
      </c>
      <c r="V20" s="2" t="n">
        <v>0.141262049022173</v>
      </c>
      <c r="W20" s="2" t="n">
        <v>2.45943002359775</v>
      </c>
      <c r="Y20" s="2" t="n">
        <v>0.408859914241116</v>
      </c>
      <c r="Z20" s="2" t="n">
        <v>1.1807950626248</v>
      </c>
      <c r="AB20" s="2" t="n">
        <v>0.00792857711029507</v>
      </c>
      <c r="AC20" s="2" t="n">
        <v>3.6661826102741</v>
      </c>
      <c r="AD20" s="2" t="s">
        <v>33</v>
      </c>
      <c r="AE20" s="2" t="n">
        <v>0.0554992895435611</v>
      </c>
      <c r="AF20" s="2" t="n">
        <v>2.26774369214014</v>
      </c>
      <c r="AH20" s="2" t="n">
        <v>0.0690601815163013</v>
      </c>
      <c r="AI20" s="2" t="n">
        <v>3.13704846614631</v>
      </c>
      <c r="AK20" s="2" t="n">
        <v>0.0297749061956912</v>
      </c>
      <c r="AL20" s="2" t="n">
        <v>3.18660373933563</v>
      </c>
      <c r="AM20" s="2" t="s">
        <v>33</v>
      </c>
      <c r="AN20" s="2" t="n">
        <v>0.00157073847439509</v>
      </c>
      <c r="AO20" s="2" t="n">
        <v>8.64470260785381</v>
      </c>
      <c r="AP20" s="2" t="s">
        <v>33</v>
      </c>
      <c r="AQ20" s="2" t="n">
        <v>0.000172439032561751</v>
      </c>
      <c r="AR20" s="1" t="n">
        <v>6.12028801355358</v>
      </c>
      <c r="AS20" s="1" t="s">
        <v>33</v>
      </c>
      <c r="AT20" s="1" t="n">
        <v>0.000363397240939521</v>
      </c>
      <c r="AU20" s="1" t="n">
        <v>5.01294850850124</v>
      </c>
      <c r="AV20" s="1" t="s">
        <v>33</v>
      </c>
      <c r="AW20" s="1" t="n">
        <v>0.0271161317210449</v>
      </c>
      <c r="AX20" s="1" t="n">
        <v>5.77436921401343</v>
      </c>
      <c r="AY20" s="1" t="s">
        <v>33</v>
      </c>
      <c r="AZ20" s="1" t="n">
        <v>0.0507923715396088</v>
      </c>
      <c r="BA20" s="1" t="n">
        <v>3.32619350154293</v>
      </c>
      <c r="BC20" s="1" t="n">
        <v>0.143640817174019</v>
      </c>
      <c r="BD20" s="1" t="n">
        <v>3.32619350154293</v>
      </c>
      <c r="BF20" s="1" t="n">
        <v>0.0494334509966895</v>
      </c>
      <c r="BG20" s="1" t="n">
        <v>7.39862043928118</v>
      </c>
      <c r="BH20" s="1" t="s">
        <v>33</v>
      </c>
      <c r="BI20" s="1" t="n">
        <v>0.0204025057849158</v>
      </c>
      <c r="BJ20" s="1" t="n">
        <v>4.42875294971864</v>
      </c>
      <c r="BK20" s="1" t="s">
        <v>33</v>
      </c>
      <c r="BL20" s="1" t="n">
        <v>0.000548349469925181</v>
      </c>
      <c r="BM20" s="1" t="n">
        <v>3.15138863677618</v>
      </c>
      <c r="BN20" s="1" t="s">
        <v>33</v>
      </c>
      <c r="BO20" s="1" t="n">
        <v>0.0383527383701682</v>
      </c>
      <c r="BP20" s="1" t="n">
        <v>2.38192049373752</v>
      </c>
      <c r="BQ20" s="1" t="s">
        <v>33</v>
      </c>
      <c r="BR20" s="1" t="n">
        <v>0.0181581942528157</v>
      </c>
      <c r="BS20" s="1" t="n">
        <v>2.24396442185515</v>
      </c>
      <c r="BT20" s="1" t="s">
        <v>33</v>
      </c>
    </row>
    <row r="21" customFormat="false" ht="24" hidden="false" customHeight="true" outlineLevel="0" collapsed="false">
      <c r="A21" s="1" t="s">
        <v>83</v>
      </c>
      <c r="B21" s="12" t="s">
        <v>84</v>
      </c>
      <c r="C21" s="1" t="s">
        <v>85</v>
      </c>
      <c r="D21" s="2" t="n">
        <v>0.0332344446642983</v>
      </c>
      <c r="E21" s="2" t="n">
        <v>0.495618011483832</v>
      </c>
      <c r="F21" s="2" t="s">
        <v>40</v>
      </c>
      <c r="G21" s="2" t="n">
        <v>0.425113409764237</v>
      </c>
      <c r="H21" s="2" t="n">
        <v>0.657801954266143</v>
      </c>
      <c r="J21" s="2" t="n">
        <v>0.876116675291025</v>
      </c>
      <c r="K21" s="2" t="n">
        <v>0.950438198851617</v>
      </c>
      <c r="M21" s="2" t="n">
        <v>0.251716286670672</v>
      </c>
      <c r="N21" s="2" t="n">
        <v>0.669386521607737</v>
      </c>
      <c r="P21" s="2" t="n">
        <v>0.55266595915395</v>
      </c>
      <c r="Q21" s="2" t="n">
        <v>0.353581142339075</v>
      </c>
      <c r="S21" s="2" t="n">
        <v>0.0795440247878017</v>
      </c>
      <c r="T21" s="2" t="n">
        <v>0.580537926866123</v>
      </c>
      <c r="V21" s="2" t="n">
        <v>0.112615211786684</v>
      </c>
      <c r="W21" s="2" t="n">
        <v>1.37745542459958</v>
      </c>
      <c r="Y21" s="2" t="n">
        <v>0.693795941661787</v>
      </c>
      <c r="Z21" s="2" t="n">
        <v>1.11242067089755</v>
      </c>
      <c r="AB21" s="2" t="n">
        <v>0.15380574315828</v>
      </c>
      <c r="AC21" s="2" t="n">
        <v>0.71260199456029</v>
      </c>
      <c r="AE21" s="2" t="n">
        <v>0.409649647398993</v>
      </c>
      <c r="AF21" s="2" t="n">
        <v>0.652765185856754</v>
      </c>
      <c r="AH21" s="2" t="n">
        <v>0.12473340994508</v>
      </c>
      <c r="AI21" s="2" t="n">
        <v>1.45784224841342</v>
      </c>
      <c r="AK21" s="2" t="n">
        <v>0.181565670117429</v>
      </c>
      <c r="AL21" s="2" t="n">
        <v>0.608340888485948</v>
      </c>
      <c r="AN21" s="2" t="n">
        <v>0.274189309124006</v>
      </c>
      <c r="AO21" s="2" t="n">
        <v>0.768308653168128</v>
      </c>
      <c r="AQ21" s="2" t="n">
        <v>0.222931956110988</v>
      </c>
      <c r="AR21" s="1" t="n">
        <v>0.706255666364461</v>
      </c>
      <c r="AT21" s="1" t="n">
        <v>0.332541406677424</v>
      </c>
      <c r="AU21" s="1" t="n">
        <v>1.27420167220711</v>
      </c>
      <c r="AW21" s="1" t="n">
        <v>0.409193043618415</v>
      </c>
      <c r="AX21" s="1" t="n">
        <v>1.17286189181021</v>
      </c>
      <c r="AZ21" s="1" t="n">
        <v>0.773710448341513</v>
      </c>
      <c r="BA21" s="1" t="n">
        <v>0.946207313387731</v>
      </c>
      <c r="BC21" s="1" t="n">
        <v>0.231740791515941</v>
      </c>
      <c r="BD21" s="1" t="n">
        <v>0.775763070414023</v>
      </c>
      <c r="BF21" s="1" t="n">
        <v>0.0302724219748662</v>
      </c>
      <c r="BG21" s="1" t="n">
        <v>0.271381081897854</v>
      </c>
      <c r="BH21" s="1" t="s">
        <v>40</v>
      </c>
      <c r="BI21" s="1" t="n">
        <v>0.602447515155122</v>
      </c>
      <c r="BJ21" s="1" t="n">
        <v>0.915684496826836</v>
      </c>
      <c r="BL21" s="1" t="n">
        <v>0.0785597628211499</v>
      </c>
      <c r="BM21" s="1" t="n">
        <v>0.488969477183439</v>
      </c>
      <c r="BO21" s="1" t="n">
        <v>0.562129571300508</v>
      </c>
      <c r="BP21" s="1" t="n">
        <v>0.76004835297673</v>
      </c>
      <c r="BR21" s="1" t="n">
        <v>0.244723300745162</v>
      </c>
      <c r="BS21" s="1" t="n">
        <v>1.25959504381989</v>
      </c>
    </row>
    <row r="22" customFormat="false" ht="24" hidden="false" customHeight="true" outlineLevel="0" collapsed="false">
      <c r="A22" s="1" t="s">
        <v>86</v>
      </c>
      <c r="B22" s="12" t="s">
        <v>87</v>
      </c>
      <c r="C22" s="1" t="s">
        <v>88</v>
      </c>
      <c r="D22" s="2" t="n">
        <v>6.35025811352307E-005</v>
      </c>
      <c r="E22" s="2" t="n">
        <v>0.500761695398974</v>
      </c>
      <c r="G22" s="2" t="n">
        <v>0.0334594075873138</v>
      </c>
      <c r="H22" s="2" t="n">
        <v>0.371119210150796</v>
      </c>
      <c r="I22" s="2" t="s">
        <v>40</v>
      </c>
      <c r="J22" s="2" t="n">
        <v>0.0336502328211528</v>
      </c>
      <c r="K22" s="2" t="n">
        <v>0.457248640518338</v>
      </c>
      <c r="L22" s="2" t="s">
        <v>40</v>
      </c>
      <c r="M22" s="2" t="n">
        <v>0.0445776908974769</v>
      </c>
      <c r="N22" s="2" t="n">
        <v>0.53278182729762</v>
      </c>
      <c r="P22" s="2" t="n">
        <v>0.0492045090187308</v>
      </c>
      <c r="Q22" s="2" t="n">
        <v>0.824829341663774</v>
      </c>
      <c r="S22" s="2" t="n">
        <v>0.125122768552093</v>
      </c>
      <c r="T22" s="2" t="n">
        <v>0.713515754560531</v>
      </c>
      <c r="V22" s="2" t="n">
        <v>0.104457198879615</v>
      </c>
      <c r="W22" s="2" t="n">
        <v>0.614746037255583</v>
      </c>
      <c r="Y22" s="2" t="n">
        <v>0.112700228770799</v>
      </c>
      <c r="Z22" s="2" t="n">
        <v>0.714065332253461</v>
      </c>
      <c r="AB22" s="2" t="n">
        <v>0.33594359890166</v>
      </c>
      <c r="AC22" s="2" t="n">
        <v>0.873761039762428</v>
      </c>
      <c r="AE22" s="2" t="n">
        <v>0.0717912374307817</v>
      </c>
      <c r="AF22" s="2" t="n">
        <v>0.645580238343168</v>
      </c>
      <c r="AH22" s="2" t="n">
        <v>0.0779959432427332</v>
      </c>
      <c r="AI22" s="2" t="n">
        <v>0.646949361718539</v>
      </c>
      <c r="AK22" s="2" t="n">
        <v>0.0392248807130812</v>
      </c>
      <c r="AL22" s="2" t="n">
        <v>0.495005592194068</v>
      </c>
      <c r="AM22" s="2" t="s">
        <v>40</v>
      </c>
      <c r="AN22" s="2" t="n">
        <v>0.000281800975940774</v>
      </c>
      <c r="AO22" s="2" t="n">
        <v>1.87315039788139</v>
      </c>
      <c r="AQ22" s="2" t="n">
        <v>0.00157702148691775</v>
      </c>
      <c r="AR22" s="1" t="n">
        <v>1.6174296476275</v>
      </c>
      <c r="AT22" s="1" t="n">
        <v>0.0125562147358482</v>
      </c>
      <c r="AU22" s="1" t="n">
        <v>1.43900008998933</v>
      </c>
      <c r="AW22" s="1" t="n">
        <v>0.108048440351237</v>
      </c>
      <c r="AX22" s="1" t="n">
        <v>1.46329399514058</v>
      </c>
      <c r="AZ22" s="1" t="n">
        <v>0.17652571508378</v>
      </c>
      <c r="BA22" s="1" t="n">
        <v>0.709784411276949</v>
      </c>
      <c r="BC22" s="1" t="n">
        <v>0.144870328449774</v>
      </c>
      <c r="BD22" s="1" t="n">
        <v>0.668016506614216</v>
      </c>
      <c r="BF22" s="1" t="n">
        <v>0.0364844118297843</v>
      </c>
      <c r="BG22" s="1" t="n">
        <v>0.470968799413784</v>
      </c>
      <c r="BH22" s="1" t="s">
        <v>40</v>
      </c>
      <c r="BI22" s="1" t="n">
        <v>0.550256243777995</v>
      </c>
      <c r="BJ22" s="1" t="n">
        <v>0.923010914420147</v>
      </c>
      <c r="BL22" s="1" t="n">
        <v>0.0311312558356349</v>
      </c>
      <c r="BM22" s="1" t="n">
        <v>1.56833082648772</v>
      </c>
      <c r="BO22" s="1" t="n">
        <v>0.712207248821102</v>
      </c>
      <c r="BP22" s="1" t="n">
        <v>0.941281962281615</v>
      </c>
      <c r="BR22" s="1" t="n">
        <v>0.123105283287903</v>
      </c>
      <c r="BS22" s="1" t="n">
        <v>0.723118901615951</v>
      </c>
    </row>
    <row r="23" customFormat="false" ht="24" hidden="false" customHeight="true" outlineLevel="0" collapsed="false">
      <c r="A23" s="1" t="s">
        <v>89</v>
      </c>
      <c r="B23" s="12" t="s">
        <v>90</v>
      </c>
      <c r="C23" s="1" t="s">
        <v>91</v>
      </c>
      <c r="D23" s="2" t="n">
        <v>0.00279302422232395</v>
      </c>
      <c r="E23" s="2" t="n">
        <v>2.86995884773663</v>
      </c>
      <c r="F23" s="2" t="s">
        <v>33</v>
      </c>
      <c r="G23" s="2" t="n">
        <v>0.157686195512522</v>
      </c>
      <c r="H23" s="2" t="n">
        <v>2.85679012345679</v>
      </c>
      <c r="J23" s="2" t="n">
        <v>0.00307620715621809</v>
      </c>
      <c r="K23" s="2" t="n">
        <v>10.5851851851852</v>
      </c>
      <c r="L23" s="2" t="s">
        <v>33</v>
      </c>
      <c r="M23" s="2" t="n">
        <v>0.570140591166406</v>
      </c>
      <c r="N23" s="2" t="n">
        <v>0.737037037037037</v>
      </c>
      <c r="P23" s="2" t="n">
        <v>0.211443184652144</v>
      </c>
      <c r="Q23" s="2" t="n">
        <v>3.04691358024691</v>
      </c>
      <c r="S23" s="2" t="n">
        <v>0.0230617050507793</v>
      </c>
      <c r="T23" s="2" t="n">
        <v>3.62469135802469</v>
      </c>
      <c r="U23" s="2" t="s">
        <v>33</v>
      </c>
      <c r="V23" s="2" t="n">
        <v>0.0498959260966068</v>
      </c>
      <c r="W23" s="2" t="n">
        <v>13.0037037037037</v>
      </c>
      <c r="X23" s="2" t="s">
        <v>33</v>
      </c>
      <c r="Y23" s="2" t="n">
        <v>0.00488093497670696</v>
      </c>
      <c r="Z23" s="2" t="n">
        <v>8.83086419753087</v>
      </c>
      <c r="AA23" s="2" t="s">
        <v>33</v>
      </c>
      <c r="AB23" s="2" t="n">
        <v>0.266369926101338</v>
      </c>
      <c r="AC23" s="2" t="n">
        <v>1.5962962962963</v>
      </c>
      <c r="AE23" s="2" t="n">
        <v>0.314848287015075</v>
      </c>
      <c r="AF23" s="2" t="n">
        <v>2.77407407407407</v>
      </c>
      <c r="AH23" s="2" t="n">
        <v>0.104227292722748</v>
      </c>
      <c r="AI23" s="2" t="n">
        <v>2.1358024691358</v>
      </c>
      <c r="AK23" s="2" t="n">
        <v>0.027710704797735</v>
      </c>
      <c r="AL23" s="2" t="n">
        <v>3.42962962962963</v>
      </c>
      <c r="AM23" s="2" t="s">
        <v>33</v>
      </c>
      <c r="AN23" s="2" t="n">
        <v>0.00447696361290316</v>
      </c>
      <c r="AO23" s="2" t="n">
        <v>1.98518518518519</v>
      </c>
      <c r="AQ23" s="2" t="n">
        <v>0.0148014880549685</v>
      </c>
      <c r="AR23" s="1" t="n">
        <v>1.99547325102881</v>
      </c>
      <c r="AT23" s="1" t="n">
        <v>0.00415221684848121</v>
      </c>
      <c r="AU23" s="1" t="n">
        <v>2.06460905349794</v>
      </c>
      <c r="AV23" s="1" t="s">
        <v>33</v>
      </c>
      <c r="AW23" s="1" t="n">
        <v>0.0271242247509012</v>
      </c>
      <c r="AX23" s="1" t="n">
        <v>3.32592592592593</v>
      </c>
      <c r="AY23" s="1" t="s">
        <v>33</v>
      </c>
      <c r="AZ23" s="1" t="n">
        <v>0.0397685000256293</v>
      </c>
      <c r="BA23" s="1" t="n">
        <v>3.27160493827161</v>
      </c>
      <c r="BB23" s="1" t="s">
        <v>33</v>
      </c>
      <c r="BC23" s="1" t="n">
        <v>0.407268085672771</v>
      </c>
      <c r="BD23" s="1" t="n">
        <v>1.40740740740741</v>
      </c>
      <c r="BF23" s="1" t="n">
        <v>0.270235600542237</v>
      </c>
      <c r="BG23" s="1" t="n">
        <v>0.406172839506173</v>
      </c>
      <c r="BI23" s="1" t="n">
        <v>0.204549726269313</v>
      </c>
      <c r="BJ23" s="1" t="n">
        <v>1.99382716049383</v>
      </c>
      <c r="BL23" s="1" t="n">
        <v>0.919540521527641</v>
      </c>
      <c r="BM23" s="1" t="n">
        <v>0.933333333333333</v>
      </c>
      <c r="BO23" s="1" t="n">
        <v>0.998415217926535</v>
      </c>
      <c r="BP23" s="1" t="n">
        <v>0.998765432098765</v>
      </c>
      <c r="BR23" s="1" t="n">
        <v>0.638062218576867</v>
      </c>
      <c r="BS23" s="1" t="n">
        <v>1.26296296296296</v>
      </c>
    </row>
    <row r="24" customFormat="false" ht="24" hidden="false" customHeight="true" outlineLevel="0" collapsed="false">
      <c r="A24" s="1" t="s">
        <v>92</v>
      </c>
      <c r="B24" s="12" t="s">
        <v>93</v>
      </c>
      <c r="C24" s="1" t="s">
        <v>94</v>
      </c>
      <c r="D24" s="2" t="n">
        <v>0.123313024319989</v>
      </c>
      <c r="E24" s="2" t="n">
        <v>0.64</v>
      </c>
      <c r="G24" s="2" t="n">
        <v>0.569658483669674</v>
      </c>
      <c r="H24" s="2" t="n">
        <v>0.58693257359924</v>
      </c>
      <c r="J24" s="2" t="n">
        <v>0.909662616818114</v>
      </c>
      <c r="K24" s="2" t="n">
        <v>1.05880341880342</v>
      </c>
      <c r="M24" s="2" t="n">
        <v>0.294956675995775</v>
      </c>
      <c r="N24" s="2" t="n">
        <v>1.53846153846154</v>
      </c>
      <c r="P24" s="2" t="n">
        <v>0.032596745982759</v>
      </c>
      <c r="Q24" s="2" t="n">
        <v>0.528603988603989</v>
      </c>
      <c r="S24" s="2" t="n">
        <v>0.286024014978138</v>
      </c>
      <c r="T24" s="2" t="n">
        <v>0.444216524216524</v>
      </c>
      <c r="V24" s="2" t="n">
        <v>0.183179896750576</v>
      </c>
      <c r="W24" s="2" t="n">
        <v>0.234871794871795</v>
      </c>
      <c r="Y24" s="2" t="n">
        <v>0.57080458969723</v>
      </c>
      <c r="Z24" s="2" t="n">
        <v>0.651452991452991</v>
      </c>
      <c r="AB24" s="2" t="n">
        <v>0.278497058135483</v>
      </c>
      <c r="AC24" s="2" t="n">
        <v>0.434472934472934</v>
      </c>
      <c r="AE24" s="2" t="n">
        <v>0.286133257262728</v>
      </c>
      <c r="AF24" s="2" t="n">
        <v>0.448660968660969</v>
      </c>
      <c r="AH24" s="2" t="n">
        <v>0.366643958457064</v>
      </c>
      <c r="AI24" s="2" t="n">
        <v>0.547635327635328</v>
      </c>
      <c r="AK24" s="2" t="n">
        <v>0.63461923447105</v>
      </c>
      <c r="AL24" s="2" t="n">
        <v>1.28660968660969</v>
      </c>
      <c r="AN24" s="2" t="n">
        <v>0.00714329348020505</v>
      </c>
      <c r="AO24" s="2" t="n">
        <v>2.41371320037987</v>
      </c>
      <c r="AP24" s="2" t="s">
        <v>33</v>
      </c>
      <c r="AQ24" s="2" t="n">
        <v>0.0767760505327914</v>
      </c>
      <c r="AR24" s="1" t="n">
        <v>2.0230579297246</v>
      </c>
      <c r="AT24" s="1" t="n">
        <v>0.00684391835950654</v>
      </c>
      <c r="AU24" s="1" t="n">
        <v>1.89350427350427</v>
      </c>
      <c r="AW24" s="1" t="n">
        <v>0.280493914002267</v>
      </c>
      <c r="AX24" s="1" t="n">
        <v>1.56467236467236</v>
      </c>
      <c r="AZ24" s="1" t="n">
        <v>0.651285154538144</v>
      </c>
      <c r="BA24" s="1" t="n">
        <v>0.798803418803419</v>
      </c>
      <c r="BC24" s="1" t="n">
        <v>0.319326224532408</v>
      </c>
      <c r="BD24" s="1" t="n">
        <v>0.497777777777778</v>
      </c>
      <c r="BF24" s="1" t="n">
        <v>0.737963437508519</v>
      </c>
      <c r="BG24" s="1" t="n">
        <v>1.14774928774929</v>
      </c>
      <c r="BI24" s="1" t="n">
        <v>0.399641351649418</v>
      </c>
      <c r="BJ24" s="1" t="n">
        <v>1.49396011396011</v>
      </c>
      <c r="BL24" s="1" t="n">
        <v>0.29519156477471</v>
      </c>
      <c r="BM24" s="1" t="n">
        <v>1.57253561253561</v>
      </c>
      <c r="BO24" s="1" t="n">
        <v>0.322387964022638</v>
      </c>
      <c r="BP24" s="1" t="n">
        <v>0.467179487179487</v>
      </c>
      <c r="BR24" s="1" t="n">
        <v>0.277750833921136</v>
      </c>
      <c r="BS24" s="1" t="n">
        <v>0.434814814814815</v>
      </c>
    </row>
    <row r="25" customFormat="false" ht="24" hidden="false" customHeight="true" outlineLevel="0" collapsed="false">
      <c r="A25" s="1" t="s">
        <v>95</v>
      </c>
      <c r="B25" s="12" t="s">
        <v>96</v>
      </c>
      <c r="C25" s="1" t="s">
        <v>97</v>
      </c>
      <c r="D25" s="2" t="n">
        <v>4.07332482512403E-005</v>
      </c>
      <c r="E25" s="2" t="n">
        <v>0.389431934493347</v>
      </c>
      <c r="F25" s="2" t="s">
        <v>40</v>
      </c>
      <c r="G25" s="2" t="n">
        <v>0.544852108409834</v>
      </c>
      <c r="H25" s="2" t="n">
        <v>0.477712384851586</v>
      </c>
      <c r="J25" s="2" t="n">
        <v>0.0139693222046502</v>
      </c>
      <c r="K25" s="2" t="n">
        <v>0.397006141248721</v>
      </c>
      <c r="L25" s="2" t="s">
        <v>40</v>
      </c>
      <c r="M25" s="2" t="n">
        <v>0.0097954090137719</v>
      </c>
      <c r="N25" s="2" t="n">
        <v>0.498950870010235</v>
      </c>
      <c r="O25" s="2" t="s">
        <v>40</v>
      </c>
      <c r="P25" s="2" t="n">
        <v>0.000721489348708185</v>
      </c>
      <c r="Q25" s="2" t="n">
        <v>0.650793244626407</v>
      </c>
      <c r="S25" s="2" t="n">
        <v>0.0511986605410338</v>
      </c>
      <c r="T25" s="2" t="n">
        <v>0.688868986693961</v>
      </c>
      <c r="V25" s="2" t="n">
        <v>0.00532522188643741</v>
      </c>
      <c r="W25" s="2" t="n">
        <v>0.567707267144319</v>
      </c>
      <c r="Y25" s="2" t="n">
        <v>0.00394741105802509</v>
      </c>
      <c r="Z25" s="2" t="n">
        <v>0.763920163766633</v>
      </c>
      <c r="AB25" s="2" t="n">
        <v>0.00314842894879974</v>
      </c>
      <c r="AC25" s="2" t="n">
        <v>0.620726714431935</v>
      </c>
      <c r="AE25" s="2" t="n">
        <v>0.00388187945465099</v>
      </c>
      <c r="AF25" s="2" t="n">
        <v>0.519165813715455</v>
      </c>
      <c r="AH25" s="2" t="n">
        <v>0.3499216640713</v>
      </c>
      <c r="AI25" s="2" t="n">
        <v>0.868577277379734</v>
      </c>
      <c r="AK25" s="2" t="n">
        <v>0.0230628782020176</v>
      </c>
      <c r="AL25" s="2" t="n">
        <v>0.691683725690891</v>
      </c>
      <c r="AN25" s="2" t="n">
        <v>0.00379158384915465</v>
      </c>
      <c r="AO25" s="2" t="n">
        <v>0.88103889457523</v>
      </c>
      <c r="AQ25" s="2" t="n">
        <v>0.0725515957112045</v>
      </c>
      <c r="AR25" s="1" t="n">
        <v>0.851842374616172</v>
      </c>
      <c r="AT25" s="1" t="n">
        <v>0.599313353162293</v>
      </c>
      <c r="AU25" s="1" t="n">
        <v>0.92388263391334</v>
      </c>
      <c r="AW25" s="1" t="n">
        <v>0.149363357056043</v>
      </c>
      <c r="AX25" s="1" t="n">
        <v>0.746673490276356</v>
      </c>
      <c r="AZ25" s="1" t="n">
        <v>0.13989644910567</v>
      </c>
      <c r="BA25" s="1" t="n">
        <v>0.806832139201638</v>
      </c>
      <c r="BC25" s="1" t="n">
        <v>0.119352016748061</v>
      </c>
      <c r="BD25" s="1" t="n">
        <v>0.86471340839304</v>
      </c>
      <c r="BF25" s="1" t="n">
        <v>0.0881266002354396</v>
      </c>
      <c r="BG25" s="1" t="n">
        <v>0.841786079836233</v>
      </c>
      <c r="BI25" s="1" t="n">
        <v>0.0423907822053492</v>
      </c>
      <c r="BJ25" s="1" t="n">
        <v>0.619037871033777</v>
      </c>
      <c r="BL25" s="1" t="n">
        <v>0.00179371622816812</v>
      </c>
      <c r="BM25" s="1" t="n">
        <v>0.486233367451382</v>
      </c>
      <c r="BN25" s="1" t="s">
        <v>40</v>
      </c>
      <c r="BO25" s="1" t="n">
        <v>0.167272926484045</v>
      </c>
      <c r="BP25" s="1" t="n">
        <v>0.813152507676561</v>
      </c>
      <c r="BR25" s="1" t="n">
        <v>0.00265233916900146</v>
      </c>
      <c r="BS25" s="1" t="n">
        <v>0.810772773797339</v>
      </c>
    </row>
    <row r="26" customFormat="false" ht="24" hidden="false" customHeight="true" outlineLevel="0" collapsed="false">
      <c r="A26" s="1" t="s">
        <v>98</v>
      </c>
      <c r="B26" s="12" t="s">
        <v>99</v>
      </c>
      <c r="C26" s="1" t="s">
        <v>100</v>
      </c>
      <c r="D26" s="2" t="n">
        <v>0.644808359162333</v>
      </c>
      <c r="E26" s="2" t="n">
        <v>1.058599695586</v>
      </c>
      <c r="G26" s="2" t="n">
        <v>0.197977886299919</v>
      </c>
      <c r="H26" s="2" t="n">
        <v>1.24657534246575</v>
      </c>
      <c r="J26" s="2" t="n">
        <v>0.595497572285612</v>
      </c>
      <c r="K26" s="2" t="n">
        <v>1.1986301369863</v>
      </c>
      <c r="M26" s="2" t="n">
        <v>0.348385050441489</v>
      </c>
      <c r="N26" s="2" t="n">
        <v>1.55707762557078</v>
      </c>
      <c r="P26" s="2" t="n">
        <v>0.0287963393294131</v>
      </c>
      <c r="Q26" s="2" t="n">
        <v>1.75342465753425</v>
      </c>
      <c r="S26" s="2" t="n">
        <v>0.0675457055684087</v>
      </c>
      <c r="T26" s="2" t="n">
        <v>1.57305936073059</v>
      </c>
      <c r="V26" s="2" t="n">
        <v>0.0144927429227746</v>
      </c>
      <c r="W26" s="2" t="n">
        <v>2.28995433789954</v>
      </c>
      <c r="X26" s="2" t="s">
        <v>33</v>
      </c>
      <c r="Y26" s="2" t="n">
        <v>0.0211800146716567</v>
      </c>
      <c r="Z26" s="2" t="n">
        <v>2.52511415525114</v>
      </c>
      <c r="AA26" s="2" t="s">
        <v>33</v>
      </c>
      <c r="AB26" s="2" t="n">
        <v>0.191607370908807</v>
      </c>
      <c r="AC26" s="2" t="n">
        <v>1.57990867579909</v>
      </c>
      <c r="AE26" s="2" t="n">
        <v>0.0734737863104319</v>
      </c>
      <c r="AF26" s="2" t="n">
        <v>1.5365296803653</v>
      </c>
      <c r="AH26" s="2" t="n">
        <v>0.0531895416461293</v>
      </c>
      <c r="AI26" s="2" t="n">
        <v>1.6986301369863</v>
      </c>
      <c r="AK26" s="2" t="n">
        <v>0.187708939544655</v>
      </c>
      <c r="AL26" s="2" t="n">
        <v>1.41780821917808</v>
      </c>
      <c r="AN26" s="2" t="n">
        <v>0.0147272487292128</v>
      </c>
      <c r="AO26" s="2" t="n">
        <v>2.23211567732116</v>
      </c>
      <c r="AP26" s="2" t="s">
        <v>33</v>
      </c>
      <c r="AQ26" s="2" t="n">
        <v>0.00109611772052742</v>
      </c>
      <c r="AR26" s="1" t="n">
        <v>2.19330289193303</v>
      </c>
      <c r="AS26" s="1" t="s">
        <v>33</v>
      </c>
      <c r="AT26" s="1" t="n">
        <v>0.0257985115658062</v>
      </c>
      <c r="AU26" s="1" t="n">
        <v>2.31887366818874</v>
      </c>
      <c r="AV26" s="1" t="s">
        <v>33</v>
      </c>
      <c r="AW26" s="1" t="n">
        <v>0.0215718625027122</v>
      </c>
      <c r="AX26" s="1" t="n">
        <v>2.71004566210046</v>
      </c>
      <c r="AY26" s="1" t="s">
        <v>33</v>
      </c>
      <c r="AZ26" s="1" t="n">
        <v>0.0189969770896261</v>
      </c>
      <c r="BA26" s="1" t="n">
        <v>2.21232876712329</v>
      </c>
      <c r="BB26" s="1" t="s">
        <v>33</v>
      </c>
      <c r="BC26" s="1" t="n">
        <v>0.841804383279187</v>
      </c>
      <c r="BD26" s="1" t="n">
        <v>0.949771689497717</v>
      </c>
      <c r="BF26" s="1" t="n">
        <v>0.00245379745855792</v>
      </c>
      <c r="BG26" s="1" t="n">
        <v>3.44520547945205</v>
      </c>
      <c r="BH26" s="1" t="s">
        <v>33</v>
      </c>
      <c r="BI26" s="1" t="n">
        <v>0.272978869033175</v>
      </c>
      <c r="BJ26" s="1" t="n">
        <v>1.28995433789954</v>
      </c>
      <c r="BL26" s="1" t="n">
        <v>0.886581489596677</v>
      </c>
      <c r="BM26" s="1" t="n">
        <v>1.03424657534247</v>
      </c>
      <c r="BO26" s="1" t="n">
        <v>0.927806980836473</v>
      </c>
      <c r="BP26" s="1" t="n">
        <v>1.03424657534247</v>
      </c>
      <c r="BR26" s="1" t="n">
        <v>0.0955170277715407</v>
      </c>
      <c r="BS26" s="1" t="n">
        <v>1.51826484018265</v>
      </c>
    </row>
    <row r="27" customFormat="false" ht="24" hidden="false" customHeight="true" outlineLevel="0" collapsed="false">
      <c r="A27" s="1" t="s">
        <v>101</v>
      </c>
      <c r="B27" s="12" t="s">
        <v>102</v>
      </c>
      <c r="C27" s="1" t="s">
        <v>103</v>
      </c>
      <c r="D27" s="2" t="n">
        <v>0.0135552234854516</v>
      </c>
      <c r="E27" s="2" t="n">
        <v>1.9274678111588</v>
      </c>
      <c r="G27" s="2" t="n">
        <v>0.199413749774121</v>
      </c>
      <c r="H27" s="2" t="n">
        <v>1.70121602288984</v>
      </c>
      <c r="J27" s="2" t="n">
        <v>0.805480842680341</v>
      </c>
      <c r="K27" s="2" t="n">
        <v>1.13454935622318</v>
      </c>
      <c r="M27" s="2" t="n">
        <v>0.205558492379225</v>
      </c>
      <c r="N27" s="2" t="n">
        <v>1.29763948497854</v>
      </c>
      <c r="P27" s="2" t="n">
        <v>0.0845722702634062</v>
      </c>
      <c r="Q27" s="2" t="n">
        <v>2.8618025751073</v>
      </c>
      <c r="S27" s="2" t="n">
        <v>0.00252051275315881</v>
      </c>
      <c r="T27" s="2" t="n">
        <v>2.11502145922747</v>
      </c>
      <c r="U27" s="2" t="s">
        <v>33</v>
      </c>
      <c r="V27" s="2" t="n">
        <v>0.31448914627868</v>
      </c>
      <c r="W27" s="2" t="n">
        <v>2.16781115879828</v>
      </c>
      <c r="Y27" s="2" t="n">
        <v>0.240299254773158</v>
      </c>
      <c r="Z27" s="2" t="n">
        <v>3.03154506437768</v>
      </c>
      <c r="AB27" s="2" t="n">
        <v>0.0435685252269435</v>
      </c>
      <c r="AC27" s="2" t="n">
        <v>2.1480686695279</v>
      </c>
      <c r="AD27" s="2" t="s">
        <v>33</v>
      </c>
      <c r="AE27" s="2" t="n">
        <v>0.255809641123929</v>
      </c>
      <c r="AF27" s="2" t="n">
        <v>1.35150214592275</v>
      </c>
      <c r="AH27" s="2" t="n">
        <v>0.00892596592218774</v>
      </c>
      <c r="AI27" s="2" t="n">
        <v>1.67596566523605</v>
      </c>
      <c r="AK27" s="2" t="n">
        <v>0.0129269563583492</v>
      </c>
      <c r="AL27" s="2" t="n">
        <v>1.63841201716738</v>
      </c>
      <c r="AN27" s="2" t="n">
        <v>0.0048036531468708</v>
      </c>
      <c r="AO27" s="2" t="n">
        <v>3.61509298998569</v>
      </c>
      <c r="AP27" s="2" t="s">
        <v>33</v>
      </c>
      <c r="AQ27" s="2" t="n">
        <v>0.0085073235668865</v>
      </c>
      <c r="AR27" s="1" t="n">
        <v>3.21251788268956</v>
      </c>
      <c r="AS27" s="1" t="s">
        <v>33</v>
      </c>
      <c r="AT27" s="1" t="n">
        <v>0.021879568607379</v>
      </c>
      <c r="AU27" s="1" t="n">
        <v>2.69213161659514</v>
      </c>
      <c r="AV27" s="1" t="s">
        <v>33</v>
      </c>
      <c r="AW27" s="1" t="n">
        <v>0.0319688077730133</v>
      </c>
      <c r="AX27" s="1" t="n">
        <v>1.3412017167382</v>
      </c>
      <c r="AZ27" s="1" t="n">
        <v>0.0523235459144863</v>
      </c>
      <c r="BA27" s="1" t="n">
        <v>1.55150214592275</v>
      </c>
      <c r="BC27" s="1" t="n">
        <v>0.307833127826992</v>
      </c>
      <c r="BD27" s="1" t="n">
        <v>1.86137339055794</v>
      </c>
      <c r="BF27" s="1" t="n">
        <v>0.204309086409693</v>
      </c>
      <c r="BG27" s="1" t="n">
        <v>5.29592274678112</v>
      </c>
      <c r="BI27" s="1" t="n">
        <v>0.157855907472159</v>
      </c>
      <c r="BJ27" s="1" t="n">
        <v>1.33519313304721</v>
      </c>
      <c r="BL27" s="1" t="n">
        <v>0.298077660512137</v>
      </c>
      <c r="BM27" s="1" t="n">
        <v>1.5255364806867</v>
      </c>
      <c r="BO27" s="1" t="n">
        <v>0.137475203271482</v>
      </c>
      <c r="BP27" s="1" t="n">
        <v>2.02596566523605</v>
      </c>
      <c r="BR27" s="1" t="n">
        <v>0.0732020289841946</v>
      </c>
      <c r="BS27" s="1" t="n">
        <v>1.56223175965665</v>
      </c>
    </row>
    <row r="28" customFormat="false" ht="24" hidden="false" customHeight="true" outlineLevel="0" collapsed="false">
      <c r="A28" s="1" t="s">
        <v>104</v>
      </c>
      <c r="B28" s="12" t="s">
        <v>105</v>
      </c>
      <c r="C28" s="1" t="s">
        <v>106</v>
      </c>
      <c r="D28" s="2" t="n">
        <v>1.84751280128607E-005</v>
      </c>
      <c r="E28" s="2" t="n">
        <v>0.149466098574509</v>
      </c>
      <c r="F28" s="2" t="s">
        <v>40</v>
      </c>
      <c r="G28" s="2" t="n">
        <v>0.497844173468158</v>
      </c>
      <c r="H28" s="2" t="n">
        <v>0.223226027036979</v>
      </c>
      <c r="J28" s="2" t="n">
        <v>0.0404132781899571</v>
      </c>
      <c r="K28" s="2" t="n">
        <v>0.377031718478775</v>
      </c>
      <c r="L28" s="2" t="s">
        <v>40</v>
      </c>
      <c r="M28" s="2" t="n">
        <v>0.0456757194399381</v>
      </c>
      <c r="N28" s="2" t="n">
        <v>0.413642101940982</v>
      </c>
      <c r="O28" s="2" t="s">
        <v>40</v>
      </c>
      <c r="P28" s="2" t="n">
        <v>0.000701714935604436</v>
      </c>
      <c r="Q28" s="2" t="n">
        <v>0.252209247277892</v>
      </c>
      <c r="R28" s="2" t="s">
        <v>40</v>
      </c>
      <c r="S28" s="2" t="n">
        <v>0.0269879961049</v>
      </c>
      <c r="T28" s="2" t="n">
        <v>0.215480511282941</v>
      </c>
      <c r="U28" s="2" t="s">
        <v>40</v>
      </c>
      <c r="V28" s="2" t="n">
        <v>0.0692520468157097</v>
      </c>
      <c r="W28" s="2" t="n">
        <v>0.340855294303298</v>
      </c>
      <c r="Y28" s="2" t="n">
        <v>0.0325675085142886</v>
      </c>
      <c r="Z28" s="2" t="n">
        <v>0.213744674136027</v>
      </c>
      <c r="AA28" s="2" t="s">
        <v>40</v>
      </c>
      <c r="AB28" s="2" t="n">
        <v>0.0538819360662779</v>
      </c>
      <c r="AC28" s="2" t="n">
        <v>0.436563042449108</v>
      </c>
      <c r="AE28" s="2" t="n">
        <v>0.0447449777543189</v>
      </c>
      <c r="AF28" s="2" t="n">
        <v>0.349416127505129</v>
      </c>
      <c r="AG28" s="2" t="s">
        <v>40</v>
      </c>
      <c r="AH28" s="2" t="n">
        <v>0.0653109056100786</v>
      </c>
      <c r="AI28" s="2" t="n">
        <v>0.404765661985166</v>
      </c>
      <c r="AK28" s="2" t="n">
        <v>0.0373085226762902</v>
      </c>
      <c r="AL28" s="2" t="n">
        <v>0.263571090421335</v>
      </c>
      <c r="AM28" s="2" t="s">
        <v>40</v>
      </c>
      <c r="AN28" s="2" t="n">
        <v>0.991668143803212</v>
      </c>
      <c r="AO28" s="2" t="n">
        <v>1.00147283151859</v>
      </c>
      <c r="AQ28" s="2" t="n">
        <v>0.0297879094321093</v>
      </c>
      <c r="AR28" s="1" t="n">
        <v>0.714862448056388</v>
      </c>
      <c r="AT28" s="1" t="n">
        <v>0.00482189283705606</v>
      </c>
      <c r="AU28" s="1" t="n">
        <v>0.649281994634685</v>
      </c>
      <c r="AW28" s="1" t="n">
        <v>0.877142491404931</v>
      </c>
      <c r="AX28" s="1" t="n">
        <v>0.976763452737889</v>
      </c>
      <c r="AZ28" s="1" t="n">
        <v>0.117843046589909</v>
      </c>
      <c r="BA28" s="1" t="n">
        <v>0.6581584345905</v>
      </c>
      <c r="BC28" s="1" t="n">
        <v>0.247707789883473</v>
      </c>
      <c r="BD28" s="1" t="n">
        <v>0.729722266056494</v>
      </c>
      <c r="BF28" s="1" t="n">
        <v>0.0187434144035271</v>
      </c>
      <c r="BG28" s="1" t="n">
        <v>0.0581110935774026</v>
      </c>
      <c r="BH28" s="1" t="s">
        <v>40</v>
      </c>
      <c r="BI28" s="1" t="n">
        <v>0.839199585307077</v>
      </c>
      <c r="BJ28" s="1" t="n">
        <v>1.03108726526748</v>
      </c>
      <c r="BL28" s="1" t="n">
        <v>0.308761977541672</v>
      </c>
      <c r="BM28" s="1" t="n">
        <v>0.783967176897586</v>
      </c>
      <c r="BO28" s="1" t="n">
        <v>0.108130866858724</v>
      </c>
      <c r="BP28" s="1" t="n">
        <v>0.549155751933091</v>
      </c>
      <c r="BR28" s="1" t="n">
        <v>0.13586833693265</v>
      </c>
      <c r="BS28" s="1" t="n">
        <v>0.638038504023986</v>
      </c>
    </row>
    <row r="29" customFormat="false" ht="24" hidden="false" customHeight="true" outlineLevel="0" collapsed="false">
      <c r="A29" s="1" t="s">
        <v>107</v>
      </c>
      <c r="B29" s="12" t="s">
        <v>108</v>
      </c>
      <c r="C29" s="1" t="s">
        <v>109</v>
      </c>
      <c r="D29" s="2" t="n">
        <v>0.0932014471353217</v>
      </c>
      <c r="E29" s="2" t="n">
        <v>0.610676233963905</v>
      </c>
      <c r="G29" s="2" t="n">
        <v>0.712077202438155</v>
      </c>
      <c r="H29" s="2" t="n">
        <v>0.535768645357686</v>
      </c>
      <c r="J29" s="2" t="n">
        <v>0.98452046806024</v>
      </c>
      <c r="K29" s="2" t="n">
        <v>0.983692106979778</v>
      </c>
      <c r="M29" s="2" t="n">
        <v>0.428384171636856</v>
      </c>
      <c r="N29" s="2" t="n">
        <v>0.728310502283105</v>
      </c>
      <c r="P29" s="2" t="n">
        <v>0.468538427090659</v>
      </c>
      <c r="Q29" s="2" t="n">
        <v>0.328440965427267</v>
      </c>
      <c r="S29" s="2" t="n">
        <v>0.104941152297861</v>
      </c>
      <c r="T29" s="2" t="n">
        <v>0.217547292889759</v>
      </c>
      <c r="V29" s="2" t="n">
        <v>0.668290981601231</v>
      </c>
      <c r="W29" s="2" t="n">
        <v>1.30071754729289</v>
      </c>
      <c r="Y29" s="2" t="n">
        <v>0.205303389310097</v>
      </c>
      <c r="Z29" s="2" t="n">
        <v>0.457925636007828</v>
      </c>
      <c r="AB29" s="2" t="n">
        <v>0.184170213355785</v>
      </c>
      <c r="AC29" s="2" t="n">
        <v>0.457273320287019</v>
      </c>
      <c r="AE29" s="2" t="n">
        <v>0.120042837769118</v>
      </c>
      <c r="AF29" s="2" t="n">
        <v>0.250489236790607</v>
      </c>
      <c r="AH29" s="2" t="n">
        <v>0.320773613739933</v>
      </c>
      <c r="AI29" s="2" t="n">
        <v>1.41291585127202</v>
      </c>
      <c r="AK29" s="2" t="n">
        <v>0.275112767699658</v>
      </c>
      <c r="AL29" s="2" t="n">
        <v>0.468688845401174</v>
      </c>
      <c r="AN29" s="2" t="n">
        <v>0.237126770097577</v>
      </c>
      <c r="AO29" s="2" t="n">
        <v>1.50837138508371</v>
      </c>
      <c r="AQ29" s="2" t="n">
        <v>0.387871422321216</v>
      </c>
      <c r="AR29" s="1" t="n">
        <v>1.29267232006958</v>
      </c>
      <c r="AT29" s="1" t="n">
        <v>0.357588940331561</v>
      </c>
      <c r="AU29" s="1" t="n">
        <v>1.25288106110024</v>
      </c>
      <c r="AW29" s="1" t="n">
        <v>0.267339261767424</v>
      </c>
      <c r="AX29" s="1" t="n">
        <v>0.57795172863666</v>
      </c>
      <c r="AZ29" s="1" t="n">
        <v>0.349298258733526</v>
      </c>
      <c r="BA29" s="1" t="n">
        <v>0.669928245270711</v>
      </c>
      <c r="BC29" s="1" t="n">
        <v>0.228256775923983</v>
      </c>
      <c r="BD29" s="1" t="n">
        <v>0.41324200913242</v>
      </c>
      <c r="BF29" s="1" t="n">
        <v>0.0986354734625498</v>
      </c>
      <c r="BG29" s="1" t="n">
        <v>0.139269406392694</v>
      </c>
      <c r="BI29" s="1" t="n">
        <v>0.57293320319229</v>
      </c>
      <c r="BJ29" s="1" t="n">
        <v>1.19406392694064</v>
      </c>
      <c r="BL29" s="1" t="n">
        <v>0.519988102933626</v>
      </c>
      <c r="BM29" s="1" t="n">
        <v>0.693085453359426</v>
      </c>
      <c r="BO29" s="1" t="n">
        <v>0.239221458122101</v>
      </c>
      <c r="BP29" s="1" t="n">
        <v>0.493150684931507</v>
      </c>
      <c r="BR29" s="1" t="n">
        <v>0.499184924905025</v>
      </c>
      <c r="BS29" s="1" t="n">
        <v>0.63307240704501</v>
      </c>
    </row>
    <row r="30" customFormat="false" ht="24" hidden="false" customHeight="true" outlineLevel="0" collapsed="false">
      <c r="A30" s="1" t="s">
        <v>110</v>
      </c>
      <c r="B30" s="12" t="s">
        <v>111</v>
      </c>
      <c r="C30" s="1" t="s">
        <v>112</v>
      </c>
      <c r="D30" s="2" t="n">
        <v>0.864326860293297</v>
      </c>
      <c r="E30" s="2" t="n">
        <v>0.913461538461539</v>
      </c>
      <c r="G30" s="2" t="n">
        <v>0.194473961751939</v>
      </c>
      <c r="H30" s="2" t="n">
        <v>0.749753451676529</v>
      </c>
      <c r="J30" s="2" t="n">
        <v>0.459129872408244</v>
      </c>
      <c r="K30" s="2" t="n">
        <v>0.447485207100592</v>
      </c>
      <c r="M30" s="2" t="n">
        <v>0.226016629573139</v>
      </c>
      <c r="N30" s="2" t="n">
        <v>0.163461538461539</v>
      </c>
      <c r="P30" s="2" t="n">
        <v>0.961107775505674</v>
      </c>
      <c r="Q30" s="2" t="n">
        <v>0.18491124260355</v>
      </c>
      <c r="S30" s="2" t="n">
        <v>0.221021603526732</v>
      </c>
      <c r="T30" s="2" t="n">
        <v>0.150147928994083</v>
      </c>
      <c r="V30" s="2" t="n">
        <v>0.137395995051659</v>
      </c>
      <c r="W30" s="2" t="n">
        <v>2.83062130177515</v>
      </c>
      <c r="Y30" s="2" t="n">
        <v>0.836645439104216</v>
      </c>
      <c r="Z30" s="2" t="n">
        <v>1.13091715976331</v>
      </c>
      <c r="AB30" s="2" t="n">
        <v>0.441031068916317</v>
      </c>
      <c r="AC30" s="2" t="n">
        <v>0.519970414201184</v>
      </c>
      <c r="AE30" s="2" t="n">
        <v>0.429753368140302</v>
      </c>
      <c r="AF30" s="2" t="n">
        <v>0.491863905325444</v>
      </c>
      <c r="AH30" s="2" t="n">
        <v>0.352842304111849</v>
      </c>
      <c r="AI30" s="2" t="n">
        <v>0.380177514792899</v>
      </c>
      <c r="AK30" s="2" t="n">
        <v>0.315127591482306</v>
      </c>
      <c r="AL30" s="2" t="n">
        <v>0.329881656804734</v>
      </c>
      <c r="AN30" s="2" t="n">
        <v>4.15329554010296E-005</v>
      </c>
      <c r="AO30" s="2" t="n">
        <v>9.89546351084813</v>
      </c>
      <c r="AP30" s="2" t="s">
        <v>33</v>
      </c>
      <c r="AQ30" s="2" t="n">
        <v>0.00376702626069288</v>
      </c>
      <c r="AR30" s="1" t="n">
        <v>9.09640039447732</v>
      </c>
      <c r="AS30" s="1" t="s">
        <v>33</v>
      </c>
      <c r="AT30" s="1" t="n">
        <v>0.0414562037020163</v>
      </c>
      <c r="AU30" s="1" t="n">
        <v>5.96153846153846</v>
      </c>
      <c r="AV30" s="1" t="s">
        <v>33</v>
      </c>
      <c r="AW30" s="1" t="n">
        <v>0.0132640322698169</v>
      </c>
      <c r="AX30" s="1" t="n">
        <v>5.73742603550296</v>
      </c>
      <c r="AY30" s="1" t="s">
        <v>33</v>
      </c>
      <c r="AZ30" s="1" t="n">
        <v>0.253037460231992</v>
      </c>
      <c r="BA30" s="1" t="n">
        <v>1.82322485207101</v>
      </c>
      <c r="BC30" s="1" t="n">
        <v>0.261441267770134</v>
      </c>
      <c r="BD30" s="1" t="n">
        <v>2.09689349112426</v>
      </c>
      <c r="BF30" s="1" t="n">
        <v>0.360496727155907</v>
      </c>
      <c r="BG30" s="1" t="n">
        <v>0.39792899408284</v>
      </c>
      <c r="BI30" s="1" t="n">
        <v>0.0872774674909024</v>
      </c>
      <c r="BJ30" s="1" t="n">
        <v>2.61686390532544</v>
      </c>
      <c r="BL30" s="1" t="n">
        <v>0.630194383607527</v>
      </c>
      <c r="BM30" s="1" t="n">
        <v>1.6508875739645</v>
      </c>
      <c r="BO30" s="1" t="n">
        <v>0.559419945928572</v>
      </c>
      <c r="BP30" s="1" t="n">
        <v>0.642011834319527</v>
      </c>
      <c r="BR30" s="1" t="n">
        <v>0.581120782757203</v>
      </c>
      <c r="BS30" s="1" t="n">
        <v>0.585798816568047</v>
      </c>
    </row>
    <row r="31" customFormat="false" ht="24" hidden="false" customHeight="true" outlineLevel="0" collapsed="false">
      <c r="A31" s="1" t="s">
        <v>113</v>
      </c>
      <c r="B31" s="12" t="s">
        <v>114</v>
      </c>
      <c r="C31" s="1" t="s">
        <v>115</v>
      </c>
      <c r="D31" s="2" t="n">
        <v>0.711763242701889</v>
      </c>
      <c r="E31" s="2" t="n">
        <v>1.14173877214668</v>
      </c>
      <c r="G31" s="2" t="n">
        <v>0.265237155041146</v>
      </c>
      <c r="H31" s="2" t="n">
        <v>1.28347754429337</v>
      </c>
      <c r="J31" s="2" t="n">
        <v>0.0171728316996259</v>
      </c>
      <c r="K31" s="2" t="n">
        <v>0.102595797280593</v>
      </c>
      <c r="L31" s="2" t="s">
        <v>40</v>
      </c>
      <c r="M31" s="2" t="n">
        <v>0.29564438599599</v>
      </c>
      <c r="N31" s="2" t="n">
        <v>0.477132262051916</v>
      </c>
      <c r="P31" s="2" t="n">
        <v>0.233974526163134</v>
      </c>
      <c r="Q31" s="2" t="n">
        <v>0.357231149567367</v>
      </c>
      <c r="S31" s="2" t="n">
        <v>0.461456814051038</v>
      </c>
      <c r="T31" s="2" t="n">
        <v>0.864029666254635</v>
      </c>
      <c r="V31" s="2" t="n">
        <v>0.414888091863652</v>
      </c>
      <c r="W31" s="2" t="n">
        <v>0.587144622991347</v>
      </c>
      <c r="Y31" s="2" t="n">
        <v>0.0530632820663315</v>
      </c>
      <c r="Z31" s="2" t="n">
        <v>0.517923362175525</v>
      </c>
      <c r="AB31" s="2" t="n">
        <v>0.215321074539362</v>
      </c>
      <c r="AC31" s="2" t="n">
        <v>0.49938195302843</v>
      </c>
      <c r="AE31" s="2" t="n">
        <v>0.222613892375378</v>
      </c>
      <c r="AF31" s="2" t="n">
        <v>0.519159456118665</v>
      </c>
      <c r="AH31" s="2" t="n">
        <v>0.15170729462928</v>
      </c>
      <c r="AI31" s="2" t="n">
        <v>0.725587144622991</v>
      </c>
      <c r="AK31" s="2" t="n">
        <v>0.806584404500507</v>
      </c>
      <c r="AL31" s="2" t="n">
        <v>0.927070457354759</v>
      </c>
      <c r="AN31" s="2" t="n">
        <v>0.526093901910856</v>
      </c>
      <c r="AO31" s="2" t="n">
        <v>0.788215904408735</v>
      </c>
      <c r="AQ31" s="2" t="n">
        <v>0.831168309118238</v>
      </c>
      <c r="AR31" s="1" t="n">
        <v>1.11948908117017</v>
      </c>
      <c r="AT31" s="1" t="n">
        <v>0.562704840174003</v>
      </c>
      <c r="AU31" s="1" t="n">
        <v>1.42768850432633</v>
      </c>
      <c r="AW31" s="1" t="n">
        <v>0.0591876227838475</v>
      </c>
      <c r="AX31" s="1" t="n">
        <v>0.263288009888752</v>
      </c>
      <c r="AZ31" s="1" t="n">
        <v>0.18547995034918</v>
      </c>
      <c r="BA31" s="1" t="n">
        <v>0.478368355995056</v>
      </c>
      <c r="BC31" s="1" t="n">
        <v>0.483414134750774</v>
      </c>
      <c r="BD31" s="1" t="n">
        <v>0.588380716934487</v>
      </c>
      <c r="BF31" s="1" t="n">
        <v>0.0516188594673635</v>
      </c>
      <c r="BG31" s="1" t="n">
        <v>2.10630407911001</v>
      </c>
      <c r="BI31" s="1" t="n">
        <v>0.30386301904778</v>
      </c>
      <c r="BJ31" s="1" t="n">
        <v>0.648949320148331</v>
      </c>
      <c r="BL31" s="1" t="n">
        <v>0.199594699945781</v>
      </c>
      <c r="BM31" s="1" t="n">
        <v>0.562422744128554</v>
      </c>
      <c r="BO31" s="1" t="n">
        <v>0.839075914616182</v>
      </c>
      <c r="BP31" s="1" t="n">
        <v>0.868974042027194</v>
      </c>
      <c r="BR31" s="1" t="n">
        <v>0.135695237482692</v>
      </c>
      <c r="BS31" s="1" t="n">
        <v>0.646477132262052</v>
      </c>
    </row>
    <row r="32" customFormat="false" ht="24" hidden="false" customHeight="true" outlineLevel="0" collapsed="false">
      <c r="A32" s="1" t="s">
        <v>116</v>
      </c>
      <c r="B32" s="12" t="s">
        <v>117</v>
      </c>
      <c r="C32" s="1" t="s">
        <v>118</v>
      </c>
      <c r="D32" s="2" t="n">
        <v>2.92132022293436E-006</v>
      </c>
      <c r="E32" s="2" t="n">
        <v>0.237880516470183</v>
      </c>
      <c r="F32" s="2" t="s">
        <v>40</v>
      </c>
      <c r="G32" s="2" t="n">
        <v>0.389979474718044</v>
      </c>
      <c r="H32" s="2" t="n">
        <v>0.250502526212854</v>
      </c>
      <c r="J32" s="2" t="n">
        <v>0.0169663557802217</v>
      </c>
      <c r="K32" s="2" t="n">
        <v>0.294127234204379</v>
      </c>
      <c r="L32" s="2" t="s">
        <v>40</v>
      </c>
      <c r="M32" s="2" t="n">
        <v>0.0150440805193776</v>
      </c>
      <c r="N32" s="2" t="n">
        <v>0.266800673656761</v>
      </c>
      <c r="O32" s="2" t="s">
        <v>40</v>
      </c>
      <c r="P32" s="2" t="n">
        <v>0.00010780433923556</v>
      </c>
      <c r="Q32" s="2" t="n">
        <v>0.0875753789319281</v>
      </c>
      <c r="R32" s="2" t="s">
        <v>40</v>
      </c>
      <c r="S32" s="2" t="n">
        <v>0.00842819296351803</v>
      </c>
      <c r="T32" s="2" t="n">
        <v>0.0758950399304612</v>
      </c>
      <c r="U32" s="2" t="s">
        <v>40</v>
      </c>
      <c r="V32" s="2" t="n">
        <v>0.0151796345885408</v>
      </c>
      <c r="W32" s="2" t="n">
        <v>0.300157548758624</v>
      </c>
      <c r="X32" s="2" t="s">
        <v>40</v>
      </c>
      <c r="Y32" s="2" t="n">
        <v>0.0107673964046381</v>
      </c>
      <c r="Z32" s="2" t="n">
        <v>0.180257510729614</v>
      </c>
      <c r="AA32" s="2" t="s">
        <v>40</v>
      </c>
      <c r="AB32" s="2" t="n">
        <v>0.0160471588841173</v>
      </c>
      <c r="AC32" s="2" t="n">
        <v>0.229260607377628</v>
      </c>
      <c r="AD32" s="2" t="s">
        <v>40</v>
      </c>
      <c r="AE32" s="2" t="n">
        <v>0.0111406781894654</v>
      </c>
      <c r="AF32" s="2" t="n">
        <v>0.199380670397132</v>
      </c>
      <c r="AG32" s="2" t="s">
        <v>40</v>
      </c>
      <c r="AH32" s="2" t="n">
        <v>0.119092535954077</v>
      </c>
      <c r="AI32" s="2" t="n">
        <v>0.631498886293258</v>
      </c>
      <c r="AK32" s="2" t="n">
        <v>0.0359172310952855</v>
      </c>
      <c r="AL32" s="2" t="n">
        <v>0.363665996631716</v>
      </c>
      <c r="AM32" s="2" t="s">
        <v>40</v>
      </c>
      <c r="AN32" s="2" t="n">
        <v>0.178011451096008</v>
      </c>
      <c r="AO32" s="2" t="n">
        <v>1.40986219010884</v>
      </c>
      <c r="AQ32" s="2" t="n">
        <v>0.870330968503241</v>
      </c>
      <c r="AR32" s="1" t="n">
        <v>0.96017819307872</v>
      </c>
      <c r="AT32" s="1" t="n">
        <v>0.556833665211957</v>
      </c>
      <c r="AU32" s="1" t="n">
        <v>1.14581409246482</v>
      </c>
      <c r="AW32" s="1" t="n">
        <v>0.608255942930226</v>
      </c>
      <c r="AX32" s="1" t="n">
        <v>0.936111262019884</v>
      </c>
      <c r="AZ32" s="1" t="n">
        <v>0.039826248143306</v>
      </c>
      <c r="BA32" s="1" t="n">
        <v>0.539848970500353</v>
      </c>
      <c r="BC32" s="1" t="n">
        <v>0.0215738697496618</v>
      </c>
      <c r="BD32" s="1" t="n">
        <v>0.436301407073396</v>
      </c>
      <c r="BE32" s="1" t="s">
        <v>40</v>
      </c>
      <c r="BF32" s="1" t="n">
        <v>0.00808839007475849</v>
      </c>
      <c r="BG32" s="1" t="n">
        <v>0.0770359102515348</v>
      </c>
      <c r="BH32" s="1" t="s">
        <v>40</v>
      </c>
      <c r="BI32" s="1" t="n">
        <v>0.0449937345886822</v>
      </c>
      <c r="BJ32" s="1" t="n">
        <v>0.578312598467974</v>
      </c>
      <c r="BL32" s="1" t="n">
        <v>0.0173429386134928</v>
      </c>
      <c r="BM32" s="1" t="n">
        <v>0.325962948878144</v>
      </c>
      <c r="BN32" s="1" t="s">
        <v>40</v>
      </c>
      <c r="BO32" s="1" t="n">
        <v>0.0193172484059778</v>
      </c>
      <c r="BP32" s="1" t="n">
        <v>0.315097517248873</v>
      </c>
      <c r="BQ32" s="1" t="s">
        <v>40</v>
      </c>
      <c r="BR32" s="1" t="n">
        <v>0.0167385396610374</v>
      </c>
      <c r="BS32" s="1" t="n">
        <v>0.371543434562938</v>
      </c>
      <c r="BT32" s="1" t="s">
        <v>40</v>
      </c>
    </row>
    <row r="33" customFormat="false" ht="24" hidden="false" customHeight="true" outlineLevel="0" collapsed="false">
      <c r="A33" s="1" t="s">
        <v>119</v>
      </c>
      <c r="B33" s="12" t="s">
        <v>120</v>
      </c>
      <c r="C33" s="1" t="s">
        <v>121</v>
      </c>
      <c r="D33" s="2" t="n">
        <v>0.0450174020713733</v>
      </c>
      <c r="E33" s="2" t="n">
        <v>1.42374228836736</v>
      </c>
      <c r="G33" s="2" t="n">
        <v>0.47990850011384</v>
      </c>
      <c r="H33" s="2" t="n">
        <v>1.29021179164282</v>
      </c>
      <c r="J33" s="2" t="n">
        <v>0.337162112742194</v>
      </c>
      <c r="K33" s="2" t="n">
        <v>1.56325128792215</v>
      </c>
      <c r="M33" s="2" t="n">
        <v>0.226628347809829</v>
      </c>
      <c r="N33" s="2" t="n">
        <v>1.48044266361381</v>
      </c>
      <c r="P33" s="2" t="n">
        <v>0.28778076169039</v>
      </c>
      <c r="Q33" s="2" t="n">
        <v>1.40736500667812</v>
      </c>
      <c r="S33" s="2" t="n">
        <v>0.652154691045167</v>
      </c>
      <c r="T33" s="2" t="n">
        <v>1.16561724861668</v>
      </c>
      <c r="V33" s="2" t="n">
        <v>0.214899437041925</v>
      </c>
      <c r="W33" s="2" t="n">
        <v>2.1844113718756</v>
      </c>
      <c r="Y33" s="2" t="n">
        <v>0.114367252695637</v>
      </c>
      <c r="Z33" s="2" t="n">
        <v>2.58185460789926</v>
      </c>
      <c r="AB33" s="2" t="n">
        <v>0.909565234149117</v>
      </c>
      <c r="AC33" s="2" t="n">
        <v>0.9640335813776</v>
      </c>
      <c r="AE33" s="2" t="n">
        <v>0.553304937538578</v>
      </c>
      <c r="AF33" s="2" t="n">
        <v>0.804903644342683</v>
      </c>
      <c r="AH33" s="2" t="n">
        <v>0.755029813666417</v>
      </c>
      <c r="AI33" s="2" t="n">
        <v>0.896393817973669</v>
      </c>
      <c r="AK33" s="2" t="n">
        <v>0.337080656374742</v>
      </c>
      <c r="AL33" s="2" t="n">
        <v>1.34668956306048</v>
      </c>
      <c r="AN33" s="2" t="n">
        <v>0.00035902913288373</v>
      </c>
      <c r="AO33" s="2" t="n">
        <v>4.13734656236087</v>
      </c>
      <c r="AP33" s="2" t="s">
        <v>33</v>
      </c>
      <c r="AQ33" s="2" t="n">
        <v>8.62681783694986E-006</v>
      </c>
      <c r="AR33" s="1" t="n">
        <v>3.52550403866946</v>
      </c>
      <c r="AS33" s="1" t="s">
        <v>33</v>
      </c>
      <c r="AT33" s="1" t="n">
        <v>0.00943043868479812</v>
      </c>
      <c r="AU33" s="1" t="n">
        <v>4.11384595815048</v>
      </c>
      <c r="AV33" s="1" t="s">
        <v>33</v>
      </c>
      <c r="AW33" s="1" t="n">
        <v>0.0595190734101579</v>
      </c>
      <c r="AX33" s="1" t="n">
        <v>2.20492272467086</v>
      </c>
      <c r="AZ33" s="1" t="n">
        <v>0.0849392025397494</v>
      </c>
      <c r="BA33" s="1" t="n">
        <v>1.91776378553711</v>
      </c>
      <c r="BC33" s="1" t="n">
        <v>0.658952685856713</v>
      </c>
      <c r="BD33" s="1" t="n">
        <v>0.857756153405839</v>
      </c>
      <c r="BF33" s="1" t="n">
        <v>0.0174017413305249</v>
      </c>
      <c r="BG33" s="1" t="n">
        <v>5.6020797557718</v>
      </c>
      <c r="BH33" s="1" t="s">
        <v>33</v>
      </c>
      <c r="BI33" s="1" t="n">
        <v>0.361438511796737</v>
      </c>
      <c r="BJ33" s="1" t="n">
        <v>1.32961266933791</v>
      </c>
      <c r="BL33" s="1" t="n">
        <v>0.080613939520463</v>
      </c>
      <c r="BM33" s="1" t="n">
        <v>2.010398778859</v>
      </c>
      <c r="BO33" s="1" t="n">
        <v>0.281555674646582</v>
      </c>
      <c r="BP33" s="1" t="n">
        <v>1.56115245182217</v>
      </c>
      <c r="BR33" s="1" t="n">
        <v>0.177660571094373</v>
      </c>
      <c r="BS33" s="1" t="n">
        <v>1.56706735355848</v>
      </c>
    </row>
    <row r="34" customFormat="false" ht="24" hidden="false" customHeight="true" outlineLevel="0" collapsed="false">
      <c r="A34" s="1" t="s">
        <v>122</v>
      </c>
      <c r="B34" s="12" t="s">
        <v>123</v>
      </c>
      <c r="C34" s="1" t="s">
        <v>124</v>
      </c>
      <c r="D34" s="2" t="n">
        <v>2.43971910880383E-005</v>
      </c>
      <c r="E34" s="2" t="n">
        <v>0.494835150145224</v>
      </c>
      <c r="F34" s="2" t="s">
        <v>40</v>
      </c>
      <c r="G34" s="2" t="n">
        <v>0.64030381051296</v>
      </c>
      <c r="H34" s="2" t="n">
        <v>0.424520276592901</v>
      </c>
      <c r="J34" s="2" t="n">
        <v>0.0813126830263681</v>
      </c>
      <c r="K34" s="2" t="n">
        <v>0.658299609901929</v>
      </c>
      <c r="M34" s="2" t="n">
        <v>0.220929172481722</v>
      </c>
      <c r="N34" s="2" t="n">
        <v>1.2529804221809</v>
      </c>
      <c r="P34" s="2" t="n">
        <v>0.0521472865390224</v>
      </c>
      <c r="Q34" s="2" t="n">
        <v>0.743592548033104</v>
      </c>
      <c r="S34" s="2" t="n">
        <v>0.0699724603772353</v>
      </c>
      <c r="T34" s="2" t="n">
        <v>0.669947865397936</v>
      </c>
      <c r="V34" s="2" t="n">
        <v>0.153390064304226</v>
      </c>
      <c r="W34" s="2" t="n">
        <v>0.554230923475154</v>
      </c>
      <c r="Y34" s="2" t="n">
        <v>0.00955219257461206</v>
      </c>
      <c r="Z34" s="2" t="n">
        <v>0.439698858871997</v>
      </c>
      <c r="AA34" s="2" t="s">
        <v>40</v>
      </c>
      <c r="AB34" s="2" t="n">
        <v>0.592624079111239</v>
      </c>
      <c r="AC34" s="2" t="n">
        <v>0.958237631703671</v>
      </c>
      <c r="AE34" s="2" t="n">
        <v>0.122686208715901</v>
      </c>
      <c r="AF34" s="2" t="n">
        <v>0.615097159940209</v>
      </c>
      <c r="AH34" s="2" t="n">
        <v>0.0528392015108929</v>
      </c>
      <c r="AI34" s="2" t="n">
        <v>0.662984432534908</v>
      </c>
      <c r="AK34" s="2" t="n">
        <v>0.138050197101746</v>
      </c>
      <c r="AL34" s="2" t="n">
        <v>1.17975500382807</v>
      </c>
      <c r="AN34" s="2" t="n">
        <v>0.289170632091096</v>
      </c>
      <c r="AO34" s="2" t="n">
        <v>1.17850936356897</v>
      </c>
      <c r="AQ34" s="2" t="n">
        <v>0.60446060169956</v>
      </c>
      <c r="AR34" s="1" t="n">
        <v>0.885237036226865</v>
      </c>
      <c r="AT34" s="1" t="n">
        <v>0.552260254367267</v>
      </c>
      <c r="AU34" s="1" t="n">
        <v>1.15715726663993</v>
      </c>
      <c r="AW34" s="1" t="n">
        <v>0.0911633458079025</v>
      </c>
      <c r="AX34" s="1" t="n">
        <v>1.18431222428816</v>
      </c>
      <c r="AZ34" s="1" t="n">
        <v>0.0200774554624515</v>
      </c>
      <c r="BA34" s="1" t="n">
        <v>0.425352728863611</v>
      </c>
      <c r="BB34" s="1" t="s">
        <v>40</v>
      </c>
      <c r="BC34" s="1" t="n">
        <v>0.442059560673838</v>
      </c>
      <c r="BD34" s="1" t="n">
        <v>0.890845455539757</v>
      </c>
      <c r="BF34" s="1" t="n">
        <v>0.0770843561728102</v>
      </c>
      <c r="BG34" s="1" t="n">
        <v>0.435524444930548</v>
      </c>
      <c r="BI34" s="1" t="n">
        <v>0.215302855473615</v>
      </c>
      <c r="BJ34" s="1" t="n">
        <v>0.890790768894236</v>
      </c>
      <c r="BL34" s="1" t="n">
        <v>0.0456184114711376</v>
      </c>
      <c r="BM34" s="1" t="n">
        <v>1.45431842210799</v>
      </c>
      <c r="BO34" s="1" t="n">
        <v>0.0139159057331193</v>
      </c>
      <c r="BP34" s="1" t="n">
        <v>0.547650297130774</v>
      </c>
      <c r="BR34" s="1" t="n">
        <v>0.0318641782138628</v>
      </c>
      <c r="BS34" s="1" t="n">
        <v>0.511210762331839</v>
      </c>
    </row>
    <row r="35" customFormat="false" ht="24" hidden="false" customHeight="true" outlineLevel="0" collapsed="false">
      <c r="A35" s="1" t="s">
        <v>125</v>
      </c>
      <c r="B35" s="12" t="s">
        <v>126</v>
      </c>
      <c r="C35" s="1" t="s">
        <v>127</v>
      </c>
      <c r="D35" s="2" t="n">
        <v>0.000145114072264847</v>
      </c>
      <c r="E35" s="2" t="n">
        <v>2.94820152746982</v>
      </c>
      <c r="F35" s="2" t="s">
        <v>33</v>
      </c>
      <c r="G35" s="2" t="n">
        <v>0.456409776998549</v>
      </c>
      <c r="H35" s="2" t="n">
        <v>2.39615668883962</v>
      </c>
      <c r="J35" s="2" t="n">
        <v>0.0592563359168873</v>
      </c>
      <c r="K35" s="2" t="n">
        <v>2.8789726533629</v>
      </c>
      <c r="M35" s="2" t="n">
        <v>0.193955104053133</v>
      </c>
      <c r="N35" s="2" t="n">
        <v>1.3839615668884</v>
      </c>
      <c r="P35" s="2" t="n">
        <v>0.0161998066224542</v>
      </c>
      <c r="Q35" s="2" t="n">
        <v>2.73762010347376</v>
      </c>
      <c r="R35" s="2" t="s">
        <v>33</v>
      </c>
      <c r="S35" s="2" t="n">
        <v>0.149681619661972</v>
      </c>
      <c r="T35" s="2" t="n">
        <v>1.78492239467849</v>
      </c>
      <c r="V35" s="2" t="n">
        <v>0.00885829577997066</v>
      </c>
      <c r="W35" s="2" t="n">
        <v>2.79637841832964</v>
      </c>
      <c r="X35" s="2" t="s">
        <v>33</v>
      </c>
      <c r="Y35" s="2" t="n">
        <v>0.0875238640849684</v>
      </c>
      <c r="Z35" s="2" t="n">
        <v>1.8660384331116</v>
      </c>
      <c r="AB35" s="2" t="n">
        <v>0.0204020657708968</v>
      </c>
      <c r="AC35" s="2" t="n">
        <v>2.22949002217295</v>
      </c>
      <c r="AD35" s="2" t="s">
        <v>33</v>
      </c>
      <c r="AE35" s="2" t="n">
        <v>0.0346620037455457</v>
      </c>
      <c r="AF35" s="2" t="n">
        <v>2.63155949741316</v>
      </c>
      <c r="AG35" s="2" t="s">
        <v>33</v>
      </c>
      <c r="AH35" s="2" t="n">
        <v>0.02700833683006</v>
      </c>
      <c r="AI35" s="2" t="n">
        <v>2.19641537324464</v>
      </c>
      <c r="AJ35" s="2" t="s">
        <v>33</v>
      </c>
      <c r="AK35" s="2" t="n">
        <v>0.0126084310738324</v>
      </c>
      <c r="AL35" s="2" t="n">
        <v>2.79970436067997</v>
      </c>
      <c r="AM35" s="2" t="s">
        <v>33</v>
      </c>
      <c r="AN35" s="2" t="n">
        <v>0.00106445950335621</v>
      </c>
      <c r="AO35" s="2" t="n">
        <v>6.92953929539295</v>
      </c>
      <c r="AP35" s="2" t="s">
        <v>33</v>
      </c>
      <c r="AQ35" s="2" t="n">
        <v>0.000426054040409294</v>
      </c>
      <c r="AR35" s="1" t="n">
        <v>7.67036215816704</v>
      </c>
      <c r="AS35" s="1" t="s">
        <v>33</v>
      </c>
      <c r="AT35" s="1" t="n">
        <v>0.000994605186955936</v>
      </c>
      <c r="AU35" s="1" t="n">
        <v>6.54508499630451</v>
      </c>
      <c r="AV35" s="1" t="s">
        <v>33</v>
      </c>
      <c r="AW35" s="1" t="n">
        <v>0.00333298121901657</v>
      </c>
      <c r="AX35" s="1" t="n">
        <v>6.01071692535107</v>
      </c>
      <c r="AY35" s="1" t="s">
        <v>33</v>
      </c>
      <c r="AZ35" s="1" t="n">
        <v>0.00720807669189608</v>
      </c>
      <c r="BA35" s="1" t="n">
        <v>7.56467110125647</v>
      </c>
      <c r="BB35" s="1" t="s">
        <v>33</v>
      </c>
      <c r="BC35" s="1" t="n">
        <v>0.0429663949490438</v>
      </c>
      <c r="BD35" s="1" t="n">
        <v>3.66666666666667</v>
      </c>
      <c r="BE35" s="1" t="s">
        <v>33</v>
      </c>
      <c r="BF35" s="1" t="n">
        <v>0.00190165121808454</v>
      </c>
      <c r="BG35" s="1" t="n">
        <v>12.989837398374</v>
      </c>
      <c r="BH35" s="1" t="s">
        <v>33</v>
      </c>
      <c r="BI35" s="1" t="n">
        <v>0.0358742665088594</v>
      </c>
      <c r="BJ35" s="1" t="n">
        <v>3.7869549150037</v>
      </c>
      <c r="BK35" s="1" t="s">
        <v>33</v>
      </c>
      <c r="BL35" s="1" t="n">
        <v>0.0764614097160219</v>
      </c>
      <c r="BM35" s="1" t="n">
        <v>4.63507021433851</v>
      </c>
      <c r="BO35" s="1" t="n">
        <v>0.0503346434278835</v>
      </c>
      <c r="BP35" s="1" t="n">
        <v>4.11862527716186</v>
      </c>
      <c r="BR35" s="1" t="n">
        <v>0.0597612891990578</v>
      </c>
      <c r="BS35" s="1" t="n">
        <v>3.7640428677014</v>
      </c>
    </row>
    <row r="36" customFormat="false" ht="24" hidden="false" customHeight="true" outlineLevel="0" collapsed="false">
      <c r="A36" s="1" t="s">
        <v>128</v>
      </c>
      <c r="B36" s="12" t="s">
        <v>129</v>
      </c>
      <c r="C36" s="1" t="s">
        <v>130</v>
      </c>
      <c r="D36" s="2" t="n">
        <v>0.00141051929682824</v>
      </c>
      <c r="E36" s="2" t="n">
        <v>15.2921296296296</v>
      </c>
      <c r="F36" s="2" t="s">
        <v>33</v>
      </c>
      <c r="G36" s="2" t="n">
        <v>0.978409768370562</v>
      </c>
      <c r="H36" s="2" t="n">
        <v>16.5268518518519</v>
      </c>
      <c r="J36" s="2" t="n">
        <v>0.127169061755613</v>
      </c>
      <c r="K36" s="2" t="n">
        <v>66.2986111111111</v>
      </c>
      <c r="M36" s="2" t="n">
        <v>0.683508537331957</v>
      </c>
      <c r="N36" s="2" t="n">
        <v>1.72222222222222</v>
      </c>
      <c r="P36" s="2" t="n">
        <v>0.131680664117521</v>
      </c>
      <c r="Q36" s="2" t="n">
        <v>33.8222222222222</v>
      </c>
      <c r="S36" s="2" t="n">
        <v>0.00812961075561207</v>
      </c>
      <c r="T36" s="2" t="n">
        <v>53.1166666666667</v>
      </c>
      <c r="U36" s="2" t="s">
        <v>33</v>
      </c>
      <c r="V36" s="2" t="n">
        <v>0.031044207598094</v>
      </c>
      <c r="W36" s="2" t="n">
        <v>153.116666666667</v>
      </c>
      <c r="X36" s="2" t="s">
        <v>33</v>
      </c>
      <c r="Y36" s="2" t="n">
        <v>0.0039605752556559</v>
      </c>
      <c r="Z36" s="2" t="n">
        <v>66.2375</v>
      </c>
      <c r="AA36" s="2" t="s">
        <v>33</v>
      </c>
      <c r="AB36" s="2" t="n">
        <v>0.0360980414202078</v>
      </c>
      <c r="AC36" s="2" t="n">
        <v>29.7277777777778</v>
      </c>
      <c r="AD36" s="2" t="s">
        <v>33</v>
      </c>
      <c r="AE36" s="2" t="n">
        <v>0.00789501353143403</v>
      </c>
      <c r="AF36" s="2" t="n">
        <v>38.4347222222222</v>
      </c>
      <c r="AG36" s="2" t="s">
        <v>33</v>
      </c>
      <c r="AH36" s="2" t="n">
        <v>0.00385350388323776</v>
      </c>
      <c r="AI36" s="2" t="n">
        <v>14.1958333333333</v>
      </c>
      <c r="AJ36" s="2" t="s">
        <v>33</v>
      </c>
      <c r="AK36" s="2" t="n">
        <v>0.0226281060924867</v>
      </c>
      <c r="AL36" s="2" t="n">
        <v>20.1236111111111</v>
      </c>
      <c r="AM36" s="2" t="s">
        <v>33</v>
      </c>
      <c r="AN36" s="2" t="n">
        <v>0.177232179628755</v>
      </c>
      <c r="AO36" s="2" t="n">
        <v>2.00231481481482</v>
      </c>
      <c r="AQ36" s="2" t="n">
        <v>0.477771419188993</v>
      </c>
      <c r="AR36" s="1" t="n">
        <v>1.74722222222222</v>
      </c>
      <c r="AT36" s="1" t="n">
        <v>0.805756601542774</v>
      </c>
      <c r="AU36" s="1" t="n">
        <v>1.27777777777778</v>
      </c>
      <c r="AW36" s="1" t="n">
        <v>0.0277763616696567</v>
      </c>
      <c r="AX36" s="1" t="n">
        <v>5.5875</v>
      </c>
      <c r="AY36" s="1" t="s">
        <v>33</v>
      </c>
      <c r="AZ36" s="1" t="n">
        <v>0.00463069530622396</v>
      </c>
      <c r="BA36" s="1" t="n">
        <v>25.6805555555556</v>
      </c>
      <c r="BB36" s="1" t="s">
        <v>33</v>
      </c>
      <c r="BC36" s="1" t="n">
        <v>0.00572372946666266</v>
      </c>
      <c r="BD36" s="1" t="n">
        <v>18.2916666666667</v>
      </c>
      <c r="BE36" s="1" t="s">
        <v>33</v>
      </c>
      <c r="BF36" s="1" t="n">
        <v>0.0515874523343374</v>
      </c>
      <c r="BG36" s="1" t="n">
        <v>23.2180555555556</v>
      </c>
      <c r="BI36" s="1" t="n">
        <v>0.0221377148929716</v>
      </c>
      <c r="BJ36" s="1" t="n">
        <v>20.0833333333333</v>
      </c>
      <c r="BK36" s="1" t="s">
        <v>33</v>
      </c>
      <c r="BL36" s="1" t="n">
        <v>0.143674295333513</v>
      </c>
      <c r="BM36" s="1" t="n">
        <v>4.54027777777778</v>
      </c>
      <c r="BO36" s="1" t="n">
        <v>0.87398923450389</v>
      </c>
      <c r="BP36" s="1" t="n">
        <v>1.13194444444444</v>
      </c>
      <c r="BR36" s="1" t="n">
        <v>0.364839638801314</v>
      </c>
      <c r="BS36" s="1" t="n">
        <v>1.83194444444444</v>
      </c>
    </row>
    <row r="37" customFormat="false" ht="24" hidden="false" customHeight="true" outlineLevel="0" collapsed="false">
      <c r="A37" s="1" t="s">
        <v>131</v>
      </c>
      <c r="B37" s="12" t="s">
        <v>132</v>
      </c>
      <c r="C37" s="1" t="s">
        <v>133</v>
      </c>
      <c r="D37" s="2" t="n">
        <v>0.834322715223758</v>
      </c>
      <c r="E37" s="2" t="n">
        <v>0.955951673598733</v>
      </c>
      <c r="G37" s="2" t="n">
        <v>0.000505193950160363</v>
      </c>
      <c r="H37" s="2" t="n">
        <v>0.616716181422064</v>
      </c>
      <c r="J37" s="2" t="n">
        <v>0.706215443099825</v>
      </c>
      <c r="K37" s="2" t="n">
        <v>0.797623291740939</v>
      </c>
      <c r="M37" s="2" t="n">
        <v>0.25022787016329</v>
      </c>
      <c r="N37" s="2" t="n">
        <v>0.49007724301842</v>
      </c>
      <c r="P37" s="2" t="n">
        <v>0.0252543082717609</v>
      </c>
      <c r="Q37" s="2" t="n">
        <v>0.0828282828282828</v>
      </c>
      <c r="R37" s="2" t="s">
        <v>40</v>
      </c>
      <c r="S37" s="2" t="n">
        <v>0.117772685737966</v>
      </c>
      <c r="T37" s="2" t="n">
        <v>0.155436720142603</v>
      </c>
      <c r="V37" s="2" t="n">
        <v>0.355443716715962</v>
      </c>
      <c r="W37" s="2" t="n">
        <v>0.561497326203209</v>
      </c>
      <c r="Y37" s="2" t="n">
        <v>0.0895488681670795</v>
      </c>
      <c r="Z37" s="2" t="n">
        <v>0.0236482471776589</v>
      </c>
      <c r="AB37" s="2" t="n">
        <v>0.130548977936497</v>
      </c>
      <c r="AC37" s="2" t="n">
        <v>0.206535947712418</v>
      </c>
      <c r="AE37" s="2" t="n">
        <v>0.235237132827436</v>
      </c>
      <c r="AF37" s="2" t="n">
        <v>0.377777777777778</v>
      </c>
      <c r="AH37" s="2" t="n">
        <v>0.658138375880133</v>
      </c>
      <c r="AI37" s="2" t="n">
        <v>1.22388591800357</v>
      </c>
      <c r="AK37" s="2" t="n">
        <v>0.0321531269528722</v>
      </c>
      <c r="AL37" s="2" t="n">
        <v>2.72370766488414</v>
      </c>
      <c r="AM37" s="2" t="s">
        <v>33</v>
      </c>
      <c r="AN37" s="2" t="n">
        <v>1.16628399267688E-005</v>
      </c>
      <c r="AO37" s="2" t="n">
        <v>11.5779758367994</v>
      </c>
      <c r="AP37" s="2" t="s">
        <v>33</v>
      </c>
      <c r="AQ37" s="2" t="n">
        <v>4.67222240243821E-006</v>
      </c>
      <c r="AR37" s="1" t="n">
        <v>10.8200435729847</v>
      </c>
      <c r="AS37" s="1" t="s">
        <v>33</v>
      </c>
      <c r="AT37" s="1" t="n">
        <v>0.000916473566314521</v>
      </c>
      <c r="AU37" s="1" t="n">
        <v>8.15888294711824</v>
      </c>
      <c r="AV37" s="1" t="s">
        <v>33</v>
      </c>
      <c r="AW37" s="1" t="n">
        <v>0.00926096762188234</v>
      </c>
      <c r="AX37" s="1" t="n">
        <v>5.57136066547831</v>
      </c>
      <c r="AY37" s="1" t="s">
        <v>33</v>
      </c>
      <c r="AZ37" s="1" t="n">
        <v>0.824627937092169</v>
      </c>
      <c r="BA37" s="1" t="n">
        <v>0.917884729649436</v>
      </c>
      <c r="BC37" s="1" t="n">
        <v>0.356925541799252</v>
      </c>
      <c r="BD37" s="1" t="n">
        <v>0.62756981580511</v>
      </c>
      <c r="BF37" s="1" t="n">
        <v>0.116154415723622</v>
      </c>
      <c r="BG37" s="1" t="n">
        <v>0.160903149138443</v>
      </c>
      <c r="BI37" s="1" t="n">
        <v>0.611363260736767</v>
      </c>
      <c r="BJ37" s="1" t="n">
        <v>0.807724301841949</v>
      </c>
      <c r="BL37" s="1" t="n">
        <v>0.289825864379739</v>
      </c>
      <c r="BM37" s="1" t="n">
        <v>0.548900772430184</v>
      </c>
      <c r="BO37" s="1" t="n">
        <v>0.109586401966707</v>
      </c>
      <c r="BP37" s="1" t="n">
        <v>0.132263814616756</v>
      </c>
      <c r="BR37" s="1" t="n">
        <v>0.121084772380653</v>
      </c>
      <c r="BS37" s="1" t="n">
        <v>0.155912061794415</v>
      </c>
    </row>
    <row r="38" customFormat="false" ht="24" hidden="false" customHeight="true" outlineLevel="0" collapsed="false">
      <c r="A38" s="1" t="s">
        <v>134</v>
      </c>
      <c r="B38" s="12" t="s">
        <v>135</v>
      </c>
      <c r="C38" s="1" t="s">
        <v>136</v>
      </c>
      <c r="D38" s="2" t="n">
        <v>0.878908070133035</v>
      </c>
      <c r="E38" s="2" t="n">
        <v>1.0515987374777</v>
      </c>
      <c r="G38" s="2" t="n">
        <v>0.484832603985512</v>
      </c>
      <c r="H38" s="2" t="n">
        <v>1.32853025936599</v>
      </c>
      <c r="J38" s="2" t="n">
        <v>0.786302665819422</v>
      </c>
      <c r="K38" s="2" t="n">
        <v>1.13503499382462</v>
      </c>
      <c r="M38" s="2" t="n">
        <v>0.0541696647535664</v>
      </c>
      <c r="N38" s="2" t="n">
        <v>1.54713874022231</v>
      </c>
      <c r="P38" s="2" t="n">
        <v>0.948320185213027</v>
      </c>
      <c r="Q38" s="2" t="n">
        <v>0.967476327706875</v>
      </c>
      <c r="S38" s="2" t="n">
        <v>0.994272179704354</v>
      </c>
      <c r="T38" s="2" t="n">
        <v>1.00205846027172</v>
      </c>
      <c r="V38" s="2" t="n">
        <v>0.715428494138622</v>
      </c>
      <c r="W38" s="2" t="n">
        <v>1.05722519555373</v>
      </c>
      <c r="Y38" s="2" t="n">
        <v>0.626148590848269</v>
      </c>
      <c r="Z38" s="2" t="n">
        <v>0.871552079044875</v>
      </c>
      <c r="AB38" s="2" t="n">
        <v>0.14099298773393</v>
      </c>
      <c r="AC38" s="2" t="n">
        <v>1.54919720049403</v>
      </c>
      <c r="AE38" s="2" t="n">
        <v>0.536129886020698</v>
      </c>
      <c r="AF38" s="2" t="n">
        <v>1.17291066282421</v>
      </c>
      <c r="AH38" s="2" t="n">
        <v>0.0654281372488111</v>
      </c>
      <c r="AI38" s="2" t="n">
        <v>1.72498970769864</v>
      </c>
      <c r="AK38" s="2" t="n">
        <v>0.196510817656198</v>
      </c>
      <c r="AL38" s="2" t="n">
        <v>1.42239604775628</v>
      </c>
      <c r="AN38" s="2" t="n">
        <v>0.0354736565173904</v>
      </c>
      <c r="AO38" s="2" t="n">
        <v>2.23535062439962</v>
      </c>
      <c r="AP38" s="2" t="s">
        <v>33</v>
      </c>
      <c r="AQ38" s="2" t="n">
        <v>0.0211930349887039</v>
      </c>
      <c r="AR38" s="1" t="n">
        <v>2.6235762316454</v>
      </c>
      <c r="AS38" s="1" t="s">
        <v>33</v>
      </c>
      <c r="AT38" s="1" t="n">
        <v>0.00612253746638043</v>
      </c>
      <c r="AU38" s="1" t="n">
        <v>2.50926307122273</v>
      </c>
      <c r="AV38" s="1" t="s">
        <v>33</v>
      </c>
      <c r="AW38" s="1" t="n">
        <v>0.0060365962229531</v>
      </c>
      <c r="AX38" s="1" t="n">
        <v>3.02717167558666</v>
      </c>
      <c r="AY38" s="1" t="s">
        <v>33</v>
      </c>
      <c r="AZ38" s="1" t="n">
        <v>0.120023768827128</v>
      </c>
      <c r="BA38" s="1" t="n">
        <v>1.34170440510498</v>
      </c>
      <c r="BC38" s="1" t="n">
        <v>0.149208146527708</v>
      </c>
      <c r="BD38" s="1" t="n">
        <v>1.31700288184438</v>
      </c>
      <c r="BF38" s="1" t="n">
        <v>0.858693844408761</v>
      </c>
      <c r="BG38" s="1" t="n">
        <v>0.955125566076575</v>
      </c>
      <c r="BI38" s="1" t="n">
        <v>0.504513744123651</v>
      </c>
      <c r="BJ38" s="1" t="n">
        <v>1.14985590778098</v>
      </c>
      <c r="BL38" s="1" t="n">
        <v>0.402993740811808</v>
      </c>
      <c r="BM38" s="1" t="n">
        <v>0.76780568135035</v>
      </c>
      <c r="BO38" s="1" t="n">
        <v>0.538445689691932</v>
      </c>
      <c r="BP38" s="1" t="n">
        <v>1.71305063812268</v>
      </c>
      <c r="BR38" s="1" t="n">
        <v>0.246541667468063</v>
      </c>
      <c r="BS38" s="1" t="n">
        <v>1.39810621655002</v>
      </c>
    </row>
    <row r="39" customFormat="false" ht="24" hidden="false" customHeight="true" outlineLevel="0" collapsed="false">
      <c r="A39" s="1" t="s">
        <v>137</v>
      </c>
      <c r="B39" s="12" t="s">
        <v>138</v>
      </c>
      <c r="C39" s="1" t="s">
        <v>139</v>
      </c>
      <c r="D39" s="2" t="n">
        <v>0.35336156574329</v>
      </c>
      <c r="E39" s="2" t="n">
        <v>0.860940695296524</v>
      </c>
      <c r="G39" s="2" t="n">
        <v>0.526393238345039</v>
      </c>
      <c r="H39" s="2" t="n">
        <v>0.893149284253579</v>
      </c>
      <c r="J39" s="2" t="n">
        <v>0.551582382979545</v>
      </c>
      <c r="K39" s="2" t="n">
        <v>0.854294478527607</v>
      </c>
      <c r="M39" s="2" t="n">
        <v>0.0445813423322903</v>
      </c>
      <c r="N39" s="2" t="n">
        <v>0.595092024539877</v>
      </c>
      <c r="P39" s="2" t="n">
        <v>0.662635145304071</v>
      </c>
      <c r="Q39" s="2" t="n">
        <v>0.989263803680982</v>
      </c>
      <c r="S39" s="2" t="n">
        <v>0.0644268233843627</v>
      </c>
      <c r="T39" s="2" t="n">
        <v>0.723926380368098</v>
      </c>
      <c r="V39" s="2" t="n">
        <v>0.234148195450444</v>
      </c>
      <c r="W39" s="2" t="n">
        <v>2.07668711656442</v>
      </c>
      <c r="Y39" s="2" t="n">
        <v>0.0345926265917091</v>
      </c>
      <c r="Z39" s="2" t="n">
        <v>1.75613496932515</v>
      </c>
      <c r="AB39" s="2" t="n">
        <v>0.426644535260226</v>
      </c>
      <c r="AC39" s="2" t="n">
        <v>0.871165644171779</v>
      </c>
      <c r="AE39" s="2" t="n">
        <v>0.0380869903776013</v>
      </c>
      <c r="AF39" s="2" t="n">
        <v>0.625766871165644</v>
      </c>
      <c r="AH39" s="2" t="n">
        <v>0.0472617788233597</v>
      </c>
      <c r="AI39" s="2" t="n">
        <v>2.21472392638037</v>
      </c>
      <c r="AJ39" s="2" t="s">
        <v>33</v>
      </c>
      <c r="AK39" s="2" t="n">
        <v>0.192622344223037</v>
      </c>
      <c r="AL39" s="2" t="n">
        <v>1.1579754601227</v>
      </c>
      <c r="AN39" s="2" t="n">
        <v>0.000140926331613525</v>
      </c>
      <c r="AO39" s="2" t="n">
        <v>2.4038854805726</v>
      </c>
      <c r="AP39" s="2" t="s">
        <v>33</v>
      </c>
      <c r="AQ39" s="2" t="n">
        <v>0.000634046607424119</v>
      </c>
      <c r="AR39" s="1" t="n">
        <v>1.95756646216769</v>
      </c>
      <c r="AT39" s="1" t="n">
        <v>0.000592712505534617</v>
      </c>
      <c r="AU39" s="1" t="n">
        <v>2.00357873210634</v>
      </c>
      <c r="AV39" s="1" t="s">
        <v>33</v>
      </c>
      <c r="AW39" s="1" t="n">
        <v>0.0794647210617047</v>
      </c>
      <c r="AX39" s="1" t="n">
        <v>1.6180981595092</v>
      </c>
      <c r="AZ39" s="1" t="n">
        <v>0.909505453396953</v>
      </c>
      <c r="BA39" s="1" t="n">
        <v>1.0138036809816</v>
      </c>
      <c r="BC39" s="1" t="n">
        <v>0.215882941950154</v>
      </c>
      <c r="BD39" s="1" t="n">
        <v>0.71319018404908</v>
      </c>
      <c r="BF39" s="1" t="n">
        <v>0.033909047740881</v>
      </c>
      <c r="BG39" s="1" t="n">
        <v>0.476993865030675</v>
      </c>
      <c r="BH39" s="1" t="s">
        <v>40</v>
      </c>
      <c r="BI39" s="1" t="n">
        <v>0.497979309532578</v>
      </c>
      <c r="BJ39" s="1" t="n">
        <v>0.894171779141104</v>
      </c>
      <c r="BL39" s="1" t="n">
        <v>0.855360786477641</v>
      </c>
      <c r="BM39" s="1" t="n">
        <v>1.03834355828221</v>
      </c>
      <c r="BO39" s="1" t="n">
        <v>0.786221544087199</v>
      </c>
      <c r="BP39" s="1" t="n">
        <v>1.12269938650307</v>
      </c>
      <c r="BR39" s="1" t="n">
        <v>0.02911038884211</v>
      </c>
      <c r="BS39" s="1" t="n">
        <v>2.2101226993865</v>
      </c>
      <c r="BT39" s="1" t="s">
        <v>33</v>
      </c>
    </row>
    <row r="40" customFormat="false" ht="24" hidden="false" customHeight="true" outlineLevel="0" collapsed="false">
      <c r="A40" s="1" t="s">
        <v>140</v>
      </c>
      <c r="B40" s="12" t="s">
        <v>141</v>
      </c>
      <c r="C40" s="1" t="s">
        <v>142</v>
      </c>
      <c r="D40" s="2" t="n">
        <v>0.804114878049321</v>
      </c>
      <c r="E40" s="2" t="n">
        <v>0.916514690982776</v>
      </c>
      <c r="G40" s="2" t="n">
        <v>0.763682445141983</v>
      </c>
      <c r="H40" s="2" t="n">
        <v>0.867071935157042</v>
      </c>
      <c r="J40" s="2" t="n">
        <v>0.486097760374124</v>
      </c>
      <c r="K40" s="2" t="n">
        <v>0.604863221884499</v>
      </c>
      <c r="M40" s="2" t="n">
        <v>0.882676364757754</v>
      </c>
      <c r="N40" s="2" t="n">
        <v>0.916717325227964</v>
      </c>
      <c r="P40" s="2" t="n">
        <v>0.132208761945798</v>
      </c>
      <c r="Q40" s="2" t="n">
        <v>0.598176291793313</v>
      </c>
      <c r="S40" s="2" t="n">
        <v>0.414474303849778</v>
      </c>
      <c r="T40" s="2" t="n">
        <v>0.522796352583587</v>
      </c>
      <c r="V40" s="2" t="n">
        <v>0.54230741638147</v>
      </c>
      <c r="W40" s="2" t="n">
        <v>0.654711246200608</v>
      </c>
      <c r="Y40" s="2" t="n">
        <v>0.279778001541072</v>
      </c>
      <c r="Z40" s="2" t="n">
        <v>0.31063829787234</v>
      </c>
      <c r="AB40" s="2" t="n">
        <v>0.322265249692906</v>
      </c>
      <c r="AC40" s="2" t="n">
        <v>0.391489361702128</v>
      </c>
      <c r="AE40" s="2" t="n">
        <v>0.280339728614883</v>
      </c>
      <c r="AF40" s="2" t="n">
        <v>0.300911854103344</v>
      </c>
      <c r="AH40" s="2" t="n">
        <v>0.364891489307691</v>
      </c>
      <c r="AI40" s="2" t="n">
        <v>0.456534954407295</v>
      </c>
      <c r="AK40" s="2" t="n">
        <v>0.496028621760685</v>
      </c>
      <c r="AL40" s="2" t="n">
        <v>0.614589665653495</v>
      </c>
      <c r="AN40" s="2" t="n">
        <v>0.381299635111796</v>
      </c>
      <c r="AO40" s="2" t="n">
        <v>1.54204660587639</v>
      </c>
      <c r="AQ40" s="2" t="n">
        <v>0.72978705793897</v>
      </c>
      <c r="AR40" s="1" t="n">
        <v>1.15663627152989</v>
      </c>
      <c r="AT40" s="1" t="n">
        <v>0.853728893578485</v>
      </c>
      <c r="AU40" s="1" t="n">
        <v>1.07213779128673</v>
      </c>
      <c r="AW40" s="1" t="n">
        <v>0.371383941911174</v>
      </c>
      <c r="AX40" s="1" t="n">
        <v>0.466261398176292</v>
      </c>
      <c r="AZ40" s="1" t="n">
        <v>0.553020663279958</v>
      </c>
      <c r="BA40" s="1" t="n">
        <v>0.670516717325228</v>
      </c>
      <c r="BC40" s="1" t="n">
        <v>0.357215882740345</v>
      </c>
      <c r="BD40" s="1" t="n">
        <v>0.434650455927052</v>
      </c>
      <c r="BF40" s="1" t="n">
        <v>0.99046633029252</v>
      </c>
      <c r="BG40" s="1" t="n">
        <v>1.00668693009119</v>
      </c>
      <c r="BI40" s="1" t="n">
        <v>0.609251598554274</v>
      </c>
      <c r="BJ40" s="1" t="n">
        <v>0.714285714285714</v>
      </c>
      <c r="BL40" s="1" t="n">
        <v>0.905651186034933</v>
      </c>
      <c r="BM40" s="1" t="n">
        <v>1.06261398176292</v>
      </c>
      <c r="BO40" s="1" t="n">
        <v>0.687113304024428</v>
      </c>
      <c r="BP40" s="1" t="n">
        <v>0.772644376899696</v>
      </c>
      <c r="BR40" s="1" t="n">
        <v>0.343274652926111</v>
      </c>
      <c r="BS40" s="1" t="n">
        <v>1.61823708206687</v>
      </c>
    </row>
    <row r="41" customFormat="false" ht="24" hidden="false" customHeight="true" outlineLevel="0" collapsed="false">
      <c r="A41" s="1" t="s">
        <v>143</v>
      </c>
      <c r="B41" s="12" t="s">
        <v>144</v>
      </c>
      <c r="C41" s="1" t="s">
        <v>145</v>
      </c>
      <c r="D41" s="2" t="n">
        <v>1.47181978838173E-006</v>
      </c>
      <c r="E41" s="2" t="n">
        <v>0.577833116943008</v>
      </c>
      <c r="G41" s="2" t="n">
        <v>0.92433722862503</v>
      </c>
      <c r="H41" s="2" t="n">
        <v>0.599943951358293</v>
      </c>
      <c r="J41" s="2" t="n">
        <v>0.00445706794042442</v>
      </c>
      <c r="K41" s="2" t="n">
        <v>0.565523700061725</v>
      </c>
      <c r="M41" s="2" t="n">
        <v>0.00987010673965719</v>
      </c>
      <c r="N41" s="2" t="n">
        <v>0.738586297171317</v>
      </c>
      <c r="P41" s="2" t="n">
        <v>0.511160854404484</v>
      </c>
      <c r="Q41" s="2" t="n">
        <v>1.2417789413192</v>
      </c>
      <c r="S41" s="2" t="n">
        <v>0.0491541934568499</v>
      </c>
      <c r="T41" s="2" t="n">
        <v>1.62597109592831</v>
      </c>
      <c r="V41" s="2" t="n">
        <v>0.0195951812439098</v>
      </c>
      <c r="W41" s="2" t="n">
        <v>0.798512227827086</v>
      </c>
      <c r="Y41" s="2" t="n">
        <v>0.0105974357112152</v>
      </c>
      <c r="Z41" s="2" t="n">
        <v>0.671945171657834</v>
      </c>
      <c r="AB41" s="2" t="n">
        <v>0.275835859707623</v>
      </c>
      <c r="AC41" s="2" t="n">
        <v>1.14305174211949</v>
      </c>
      <c r="AE41" s="2" t="n">
        <v>0.283226251022872</v>
      </c>
      <c r="AF41" s="2" t="n">
        <v>1.20463784773216</v>
      </c>
      <c r="AH41" s="2" t="n">
        <v>0.0172309555193883</v>
      </c>
      <c r="AI41" s="2" t="n">
        <v>0.806983376966137</v>
      </c>
      <c r="AK41" s="2" t="n">
        <v>0.0355388173027038</v>
      </c>
      <c r="AL41" s="2" t="n">
        <v>0.747557627226869</v>
      </c>
      <c r="AN41" s="2" t="n">
        <v>5.17289485391787E-007</v>
      </c>
      <c r="AO41" s="2" t="n">
        <v>2.42065924554271</v>
      </c>
      <c r="AP41" s="2" t="s">
        <v>33</v>
      </c>
      <c r="AQ41" s="2" t="n">
        <v>0.000579705492744156</v>
      </c>
      <c r="AR41" s="1" t="n">
        <v>2.25315539663282</v>
      </c>
      <c r="AS41" s="1" t="s">
        <v>33</v>
      </c>
      <c r="AT41" s="1" t="n">
        <v>0.00308965271949326</v>
      </c>
      <c r="AU41" s="1" t="n">
        <v>1.81667127826377</v>
      </c>
      <c r="AW41" s="1" t="n">
        <v>0.0720371160176411</v>
      </c>
      <c r="AX41" s="1" t="n">
        <v>1.43938232977886</v>
      </c>
      <c r="AZ41" s="1" t="n">
        <v>0.127510490159419</v>
      </c>
      <c r="BA41" s="1" t="n">
        <v>0.865610965668433</v>
      </c>
      <c r="BC41" s="1" t="n">
        <v>0.36557884078941</v>
      </c>
      <c r="BD41" s="1" t="n">
        <v>0.823350999297618</v>
      </c>
      <c r="BF41" s="1" t="n">
        <v>0.00155143762670307</v>
      </c>
      <c r="BG41" s="1" t="n">
        <v>0.312964263669838</v>
      </c>
      <c r="BH41" s="1" t="s">
        <v>40</v>
      </c>
      <c r="BI41" s="1" t="n">
        <v>0.0626013114875271</v>
      </c>
      <c r="BJ41" s="1" t="n">
        <v>0.664485026498946</v>
      </c>
      <c r="BL41" s="1" t="n">
        <v>0.0021531624807043</v>
      </c>
      <c r="BM41" s="1" t="n">
        <v>0.449045399399783</v>
      </c>
      <c r="BN41" s="1" t="s">
        <v>40</v>
      </c>
      <c r="BO41" s="1" t="n">
        <v>0.0367266893298536</v>
      </c>
      <c r="BP41" s="1" t="n">
        <v>0.681416682629887</v>
      </c>
      <c r="BR41" s="1" t="n">
        <v>0.135949749798409</v>
      </c>
      <c r="BS41" s="1" t="n">
        <v>0.857150458676543</v>
      </c>
    </row>
    <row r="42" customFormat="false" ht="24" hidden="false" customHeight="true" outlineLevel="0" collapsed="false">
      <c r="A42" s="1" t="s">
        <v>146</v>
      </c>
      <c r="B42" s="12" t="s">
        <v>147</v>
      </c>
      <c r="C42" s="1" t="s">
        <v>148</v>
      </c>
      <c r="D42" s="2" t="n">
        <v>0.0643248722234885</v>
      </c>
      <c r="E42" s="2" t="n">
        <v>0.673716404680024</v>
      </c>
      <c r="G42" s="2" t="n">
        <v>0.0287740138082585</v>
      </c>
      <c r="H42" s="2" t="n">
        <v>1.07178294789506</v>
      </c>
      <c r="J42" s="2" t="n">
        <v>0.498845732909111</v>
      </c>
      <c r="K42" s="2" t="n">
        <v>0.808264761984323</v>
      </c>
      <c r="M42" s="2" t="n">
        <v>0.257588791718533</v>
      </c>
      <c r="N42" s="2" t="n">
        <v>0.675410383860323</v>
      </c>
      <c r="P42" s="2" t="n">
        <v>0.878917316268937</v>
      </c>
      <c r="Q42" s="2" t="n">
        <v>1.01674950921014</v>
      </c>
      <c r="S42" s="2" t="n">
        <v>0.510593640286414</v>
      </c>
      <c r="T42" s="2" t="n">
        <v>1.17408072622976</v>
      </c>
      <c r="V42" s="2" t="n">
        <v>0.760609254642099</v>
      </c>
      <c r="W42" s="2" t="n">
        <v>0.907759352853543</v>
      </c>
      <c r="Y42" s="2" t="n">
        <v>0.315999098747043</v>
      </c>
      <c r="Z42" s="2" t="n">
        <v>0.618673683917408</v>
      </c>
      <c r="AB42" s="2" t="n">
        <v>0.68697505572453</v>
      </c>
      <c r="AC42" s="2" t="n">
        <v>1.09583281121646</v>
      </c>
      <c r="AE42" s="2" t="n">
        <v>0.44196835391045</v>
      </c>
      <c r="AF42" s="2" t="n">
        <v>1.253971568996</v>
      </c>
      <c r="AH42" s="2" t="n">
        <v>0.682361091971942</v>
      </c>
      <c r="AI42" s="2" t="n">
        <v>0.863762304554251</v>
      </c>
      <c r="AK42" s="2" t="n">
        <v>0.201807209477612</v>
      </c>
      <c r="AL42" s="2" t="n">
        <v>0.559291591829915</v>
      </c>
      <c r="AN42" s="2" t="n">
        <v>0.651543434242854</v>
      </c>
      <c r="AO42" s="2" t="n">
        <v>1.04978442374541</v>
      </c>
      <c r="AQ42" s="2" t="n">
        <v>0.454291788442465</v>
      </c>
      <c r="AR42" s="1" t="n">
        <v>0.905090755514715</v>
      </c>
      <c r="AT42" s="1" t="n">
        <v>0.71692714001764</v>
      </c>
      <c r="AU42" s="1" t="n">
        <v>0.930036339334197</v>
      </c>
      <c r="AW42" s="1" t="n">
        <v>0.537643912350246</v>
      </c>
      <c r="AX42" s="1" t="n">
        <v>1.15943360761873</v>
      </c>
      <c r="AZ42" s="1" t="n">
        <v>0.322742138307603</v>
      </c>
      <c r="BA42" s="1" t="n">
        <v>1.27684724948833</v>
      </c>
      <c r="BC42" s="1" t="n">
        <v>0.23136724389146</v>
      </c>
      <c r="BD42" s="1" t="n">
        <v>0.634462498085571</v>
      </c>
      <c r="BF42" s="1" t="n">
        <v>0.104858160500704</v>
      </c>
      <c r="BG42" s="1" t="n">
        <v>0.400219985241496</v>
      </c>
      <c r="BI42" s="1" t="n">
        <v>0.564343344140069</v>
      </c>
      <c r="BJ42" s="1" t="n">
        <v>0.831446751040753</v>
      </c>
      <c r="BL42" s="1" t="n">
        <v>0.307829206622331</v>
      </c>
      <c r="BM42" s="1" t="n">
        <v>0.679977166088857</v>
      </c>
      <c r="BO42" s="1" t="n">
        <v>0.494614652623558</v>
      </c>
      <c r="BP42" s="1" t="n">
        <v>0.827757125154895</v>
      </c>
      <c r="BR42" s="1" t="n">
        <v>0.62323153956019</v>
      </c>
      <c r="BS42" s="1" t="n">
        <v>1.12044888127759</v>
      </c>
    </row>
    <row r="43" customFormat="false" ht="24" hidden="false" customHeight="true" outlineLevel="0" collapsed="false">
      <c r="A43" s="4" t="s">
        <v>149</v>
      </c>
      <c r="B43" s="14" t="s">
        <v>150</v>
      </c>
      <c r="C43" s="4" t="s">
        <v>151</v>
      </c>
      <c r="D43" s="4" t="n">
        <v>0.60051286769348</v>
      </c>
      <c r="E43" s="4" t="n">
        <v>0.876052449965494</v>
      </c>
      <c r="F43" s="4"/>
      <c r="G43" s="4" t="n">
        <v>0.692405472031316</v>
      </c>
      <c r="H43" s="4" t="n">
        <v>1.07044858523119</v>
      </c>
      <c r="I43" s="4"/>
      <c r="J43" s="4" t="n">
        <v>0.981345265496618</v>
      </c>
      <c r="K43" s="4" t="n">
        <v>1.0183850931677</v>
      </c>
      <c r="L43" s="4"/>
      <c r="M43" s="4" t="n">
        <v>0.139692544712378</v>
      </c>
      <c r="N43" s="4" t="n">
        <v>1.74542443064182</v>
      </c>
      <c r="O43" s="4"/>
      <c r="P43" s="4" t="n">
        <v>0.467237442762956</v>
      </c>
      <c r="Q43" s="4" t="n">
        <v>1.84049689440994</v>
      </c>
      <c r="R43" s="4"/>
      <c r="S43" s="4" t="n">
        <v>0.379055220493982</v>
      </c>
      <c r="T43" s="4" t="n">
        <v>0.646708074534162</v>
      </c>
      <c r="U43" s="4"/>
      <c r="V43" s="4" t="n">
        <v>0.208085572111211</v>
      </c>
      <c r="W43" s="4" t="n">
        <v>1.91561076604555</v>
      </c>
      <c r="X43" s="4"/>
      <c r="Y43" s="4" t="n">
        <v>0.991108604097995</v>
      </c>
      <c r="Z43" s="4" t="n">
        <v>0.995693581780538</v>
      </c>
      <c r="AA43" s="4"/>
      <c r="AB43" s="4" t="n">
        <v>0.165036824691804</v>
      </c>
      <c r="AC43" s="4" t="n">
        <v>1.67387163561077</v>
      </c>
      <c r="AD43" s="4"/>
      <c r="AE43" s="4" t="n">
        <v>0.212666920123175</v>
      </c>
      <c r="AF43" s="4" t="n">
        <v>0.432629399585921</v>
      </c>
      <c r="AG43" s="4"/>
      <c r="AH43" s="4" t="n">
        <v>0.351675227451838</v>
      </c>
      <c r="AI43" s="4" t="n">
        <v>1.5792132505176</v>
      </c>
      <c r="AJ43" s="4"/>
      <c r="AK43" s="4" t="n">
        <v>0.292910861633854</v>
      </c>
      <c r="AL43" s="4" t="n">
        <v>1.44886128364389</v>
      </c>
      <c r="AM43" s="4"/>
      <c r="AN43" s="4" t="n">
        <v>0.000904645654310268</v>
      </c>
      <c r="AO43" s="4" t="n">
        <v>2.04008281573499</v>
      </c>
      <c r="AP43" s="4" t="s">
        <v>33</v>
      </c>
      <c r="AQ43" s="4" t="n">
        <v>0.105894680084998</v>
      </c>
      <c r="AR43" s="4" t="n">
        <v>3.05968253968254</v>
      </c>
      <c r="AS43" s="4"/>
      <c r="AT43" s="4" t="n">
        <v>0.0304103197095602</v>
      </c>
      <c r="AU43" s="4" t="n">
        <v>1.93048999309869</v>
      </c>
      <c r="AV43" s="4"/>
      <c r="AW43" s="4" t="n">
        <v>0.0644727226613481</v>
      </c>
      <c r="AX43" s="4" t="n">
        <v>2.35445134575569</v>
      </c>
      <c r="AY43" s="4"/>
      <c r="AZ43" s="4" t="n">
        <v>0.888731793236656</v>
      </c>
      <c r="BA43" s="4" t="n">
        <v>0.949233954451346</v>
      </c>
      <c r="BB43" s="4"/>
      <c r="BC43" s="4" t="n">
        <v>0.651018599414798</v>
      </c>
      <c r="BD43" s="4" t="n">
        <v>1.2463768115942</v>
      </c>
      <c r="BE43" s="4"/>
      <c r="BF43" s="4" t="n">
        <v>0.111473364135334</v>
      </c>
      <c r="BG43" s="4" t="n">
        <v>1.95801242236025</v>
      </c>
      <c r="BH43" s="4"/>
      <c r="BI43" s="4" t="n">
        <v>0.658969802041389</v>
      </c>
      <c r="BJ43" s="4" t="n">
        <v>1.16124223602484</v>
      </c>
      <c r="BK43" s="4"/>
      <c r="BL43" s="4" t="n">
        <v>0.869876254105579</v>
      </c>
      <c r="BM43" s="4" t="n">
        <v>1.06269151138716</v>
      </c>
      <c r="BN43" s="4"/>
      <c r="BO43" s="4" t="n">
        <v>0.924798468626459</v>
      </c>
      <c r="BP43" s="4" t="n">
        <v>1.0360248447205</v>
      </c>
      <c r="BQ43" s="4"/>
      <c r="BR43" s="4" t="n">
        <v>0.779181486917487</v>
      </c>
      <c r="BS43" s="4" t="n">
        <v>0.818550724637681</v>
      </c>
      <c r="BT43" s="4"/>
    </row>
    <row r="44" customFormat="false" ht="24" hidden="false" customHeight="true" outlineLevel="0" collapsed="false">
      <c r="P44" s="15"/>
      <c r="Q44" s="15"/>
      <c r="AE44" s="15"/>
      <c r="AF44" s="15"/>
      <c r="AT44" s="15"/>
      <c r="AU44" s="15"/>
      <c r="BI44" s="15"/>
      <c r="BJ44" s="15"/>
      <c r="BX44" s="15"/>
      <c r="BY44" s="15"/>
    </row>
    <row r="45" s="15" customFormat="true" ht="24" hidden="false" customHeight="true" outlineLevel="0" collapsed="false">
      <c r="A45" s="1"/>
      <c r="F45" s="2"/>
      <c r="I45" s="2"/>
      <c r="L45" s="2"/>
      <c r="O45" s="2"/>
      <c r="R45" s="2"/>
      <c r="U45" s="2"/>
      <c r="X45" s="2"/>
      <c r="AA45" s="2"/>
      <c r="AD45" s="2"/>
      <c r="AG45" s="2"/>
      <c r="AJ45" s="2"/>
      <c r="AM45" s="2"/>
      <c r="AP45" s="2"/>
      <c r="AS45" s="1"/>
      <c r="AV45" s="1"/>
      <c r="AY45" s="1"/>
      <c r="BB45" s="1"/>
      <c r="BE45" s="1"/>
      <c r="BH45" s="1"/>
      <c r="BK45" s="1"/>
      <c r="BN45" s="1"/>
      <c r="BQ45" s="1"/>
      <c r="BT45" s="1"/>
      <c r="BW45" s="1"/>
      <c r="BZ45" s="1"/>
    </row>
    <row r="46" customFormat="false" ht="24" hidden="false" customHeight="true" outlineLevel="0" collapsed="false">
      <c r="B46" s="2"/>
      <c r="C46" s="2"/>
    </row>
    <row r="47" customFormat="false" ht="24" hidden="false" customHeight="true" outlineLevel="0" collapsed="false"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</row>
    <row r="48" customFormat="false" ht="24" hidden="false" customHeight="true" outlineLevel="0" collapsed="false">
      <c r="B48" s="2"/>
      <c r="C48" s="2"/>
    </row>
    <row r="49" customFormat="false" ht="24" hidden="false" customHeight="true" outlineLevel="0" collapsed="false">
      <c r="B49" s="2"/>
      <c r="C49" s="2"/>
    </row>
    <row r="50" customFormat="false" ht="24" hidden="false" customHeight="true" outlineLevel="0" collapsed="false">
      <c r="B50" s="2"/>
      <c r="C50" s="2"/>
    </row>
    <row r="80" customFormat="false" ht="30" hidden="false" customHeight="true" outlineLevel="0" collapsed="false">
      <c r="A80" s="2"/>
      <c r="B80" s="17" t="s">
        <v>152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</row>
    <row r="81" customFormat="false" ht="24" hidden="false" customHeight="true" outlineLevel="0" collapsed="false">
      <c r="A81" s="15"/>
      <c r="B81" s="18" t="s">
        <v>1</v>
      </c>
      <c r="C81" s="18"/>
      <c r="D81" s="19" t="s">
        <v>30</v>
      </c>
      <c r="E81" s="19" t="s">
        <v>34</v>
      </c>
      <c r="F81" s="19" t="s">
        <v>37</v>
      </c>
      <c r="G81" s="19" t="s">
        <v>41</v>
      </c>
      <c r="H81" s="19" t="s">
        <v>44</v>
      </c>
      <c r="I81" s="19" t="s">
        <v>47</v>
      </c>
      <c r="J81" s="19" t="s">
        <v>50</v>
      </c>
      <c r="K81" s="19" t="s">
        <v>53</v>
      </c>
      <c r="L81" s="19" t="s">
        <v>56</v>
      </c>
      <c r="M81" s="19" t="s">
        <v>59</v>
      </c>
      <c r="N81" s="19" t="s">
        <v>62</v>
      </c>
      <c r="O81" s="19" t="s">
        <v>65</v>
      </c>
      <c r="P81" s="19" t="s">
        <v>68</v>
      </c>
      <c r="Q81" s="19" t="s">
        <v>71</v>
      </c>
      <c r="R81" s="19" t="s">
        <v>74</v>
      </c>
      <c r="S81" s="19" t="s">
        <v>77</v>
      </c>
      <c r="T81" s="19" t="s">
        <v>80</v>
      </c>
      <c r="U81" s="19" t="s">
        <v>83</v>
      </c>
      <c r="V81" s="19" t="s">
        <v>86</v>
      </c>
      <c r="W81" s="19" t="s">
        <v>89</v>
      </c>
      <c r="X81" s="19" t="s">
        <v>92</v>
      </c>
      <c r="Y81" s="19" t="s">
        <v>95</v>
      </c>
      <c r="Z81" s="19" t="s">
        <v>98</v>
      </c>
      <c r="AA81" s="19" t="s">
        <v>101</v>
      </c>
      <c r="AB81" s="19" t="s">
        <v>104</v>
      </c>
      <c r="AC81" s="19" t="s">
        <v>107</v>
      </c>
      <c r="AD81" s="19" t="s">
        <v>110</v>
      </c>
      <c r="AE81" s="19" t="s">
        <v>113</v>
      </c>
      <c r="AF81" s="19" t="s">
        <v>116</v>
      </c>
      <c r="AG81" s="19" t="s">
        <v>119</v>
      </c>
      <c r="AH81" s="19" t="s">
        <v>122</v>
      </c>
      <c r="AI81" s="19" t="s">
        <v>125</v>
      </c>
      <c r="AJ81" s="19" t="s">
        <v>128</v>
      </c>
      <c r="AK81" s="19" t="s">
        <v>131</v>
      </c>
      <c r="AL81" s="19" t="s">
        <v>134</v>
      </c>
      <c r="AM81" s="19" t="s">
        <v>137</v>
      </c>
      <c r="AN81" s="19" t="s">
        <v>140</v>
      </c>
      <c r="AO81" s="19" t="s">
        <v>143</v>
      </c>
      <c r="AP81" s="19" t="s">
        <v>146</v>
      </c>
      <c r="AQ81" s="19" t="s">
        <v>149</v>
      </c>
      <c r="AR81" s="20" t="s">
        <v>33</v>
      </c>
      <c r="AS81" s="20" t="s">
        <v>40</v>
      </c>
      <c r="AT81" s="20"/>
      <c r="AU81" s="20"/>
      <c r="AV81" s="20"/>
      <c r="AW81" s="20"/>
      <c r="AX81" s="20"/>
      <c r="AY81" s="20"/>
      <c r="AZ81" s="20"/>
      <c r="BA81" s="20"/>
      <c r="BB81" s="20"/>
      <c r="BC81" s="20"/>
    </row>
    <row r="82" customFormat="false" ht="24" hidden="false" customHeight="true" outlineLevel="0" collapsed="false">
      <c r="A82" s="15"/>
      <c r="B82" s="21" t="s">
        <v>2</v>
      </c>
      <c r="C82" s="21"/>
      <c r="D82" s="22" t="s">
        <v>31</v>
      </c>
      <c r="E82" s="22" t="s">
        <v>35</v>
      </c>
      <c r="F82" s="22" t="s">
        <v>38</v>
      </c>
      <c r="G82" s="22" t="s">
        <v>42</v>
      </c>
      <c r="H82" s="23" t="s">
        <v>45</v>
      </c>
      <c r="I82" s="22" t="s">
        <v>48</v>
      </c>
      <c r="J82" s="22" t="s">
        <v>51</v>
      </c>
      <c r="K82" s="22" t="s">
        <v>54</v>
      </c>
      <c r="L82" s="22" t="s">
        <v>57</v>
      </c>
      <c r="M82" s="22" t="s">
        <v>60</v>
      </c>
      <c r="N82" s="22" t="s">
        <v>63</v>
      </c>
      <c r="O82" s="22" t="s">
        <v>66</v>
      </c>
      <c r="P82" s="22" t="s">
        <v>69</v>
      </c>
      <c r="Q82" s="22" t="s">
        <v>72</v>
      </c>
      <c r="R82" s="22" t="s">
        <v>75</v>
      </c>
      <c r="S82" s="22" t="s">
        <v>78</v>
      </c>
      <c r="T82" s="22" t="s">
        <v>81</v>
      </c>
      <c r="U82" s="22" t="s">
        <v>84</v>
      </c>
      <c r="V82" s="22" t="s">
        <v>87</v>
      </c>
      <c r="W82" s="22" t="s">
        <v>90</v>
      </c>
      <c r="X82" s="22" t="s">
        <v>93</v>
      </c>
      <c r="Y82" s="22" t="s">
        <v>96</v>
      </c>
      <c r="Z82" s="22" t="s">
        <v>99</v>
      </c>
      <c r="AA82" s="22" t="s">
        <v>102</v>
      </c>
      <c r="AB82" s="22" t="s">
        <v>105</v>
      </c>
      <c r="AC82" s="22" t="s">
        <v>108</v>
      </c>
      <c r="AD82" s="22" t="s">
        <v>111</v>
      </c>
      <c r="AE82" s="22" t="s">
        <v>114</v>
      </c>
      <c r="AF82" s="22" t="s">
        <v>117</v>
      </c>
      <c r="AG82" s="22" t="s">
        <v>120</v>
      </c>
      <c r="AH82" s="22" t="s">
        <v>123</v>
      </c>
      <c r="AI82" s="22" t="s">
        <v>126</v>
      </c>
      <c r="AJ82" s="22" t="s">
        <v>129</v>
      </c>
      <c r="AK82" s="22" t="s">
        <v>132</v>
      </c>
      <c r="AL82" s="22" t="s">
        <v>135</v>
      </c>
      <c r="AM82" s="22" t="s">
        <v>138</v>
      </c>
      <c r="AN82" s="22" t="s">
        <v>141</v>
      </c>
      <c r="AO82" s="22" t="s">
        <v>144</v>
      </c>
      <c r="AP82" s="22" t="s">
        <v>147</v>
      </c>
      <c r="AQ82" s="22" t="s">
        <v>150</v>
      </c>
      <c r="AR82" s="20"/>
      <c r="AS82" s="24"/>
      <c r="AT82" s="20"/>
      <c r="AU82" s="20"/>
      <c r="AV82" s="20"/>
      <c r="AW82" s="20"/>
      <c r="AX82" s="20"/>
      <c r="AY82" s="20"/>
      <c r="AZ82" s="20"/>
      <c r="BA82" s="20"/>
      <c r="BB82" s="20"/>
      <c r="BC82" s="20"/>
    </row>
    <row r="83" customFormat="false" ht="24" hidden="false" customHeight="true" outlineLevel="0" collapsed="false">
      <c r="A83" s="15"/>
      <c r="B83" s="25" t="s">
        <v>3</v>
      </c>
      <c r="C83" s="25"/>
      <c r="D83" s="19" t="s">
        <v>32</v>
      </c>
      <c r="E83" s="19" t="s">
        <v>36</v>
      </c>
      <c r="F83" s="19" t="s">
        <v>39</v>
      </c>
      <c r="G83" s="19" t="s">
        <v>43</v>
      </c>
      <c r="H83" s="19" t="s">
        <v>46</v>
      </c>
      <c r="I83" s="19" t="s">
        <v>49</v>
      </c>
      <c r="J83" s="19" t="s">
        <v>52</v>
      </c>
      <c r="K83" s="19" t="s">
        <v>55</v>
      </c>
      <c r="L83" s="19" t="s">
        <v>58</v>
      </c>
      <c r="M83" s="19" t="s">
        <v>61</v>
      </c>
      <c r="N83" s="19" t="s">
        <v>64</v>
      </c>
      <c r="O83" s="19" t="s">
        <v>67</v>
      </c>
      <c r="P83" s="19" t="s">
        <v>70</v>
      </c>
      <c r="Q83" s="19" t="s">
        <v>73</v>
      </c>
      <c r="R83" s="19" t="s">
        <v>76</v>
      </c>
      <c r="S83" s="19" t="s">
        <v>79</v>
      </c>
      <c r="T83" s="19" t="s">
        <v>82</v>
      </c>
      <c r="U83" s="19" t="s">
        <v>85</v>
      </c>
      <c r="V83" s="19" t="s">
        <v>88</v>
      </c>
      <c r="W83" s="19" t="s">
        <v>91</v>
      </c>
      <c r="X83" s="19" t="s">
        <v>94</v>
      </c>
      <c r="Y83" s="19" t="s">
        <v>97</v>
      </c>
      <c r="Z83" s="19" t="s">
        <v>100</v>
      </c>
      <c r="AA83" s="19" t="s">
        <v>103</v>
      </c>
      <c r="AB83" s="19" t="s">
        <v>106</v>
      </c>
      <c r="AC83" s="19" t="s">
        <v>109</v>
      </c>
      <c r="AD83" s="19" t="s">
        <v>112</v>
      </c>
      <c r="AE83" s="19" t="s">
        <v>115</v>
      </c>
      <c r="AF83" s="19" t="s">
        <v>118</v>
      </c>
      <c r="AG83" s="19" t="s">
        <v>121</v>
      </c>
      <c r="AH83" s="19" t="s">
        <v>124</v>
      </c>
      <c r="AI83" s="19" t="s">
        <v>127</v>
      </c>
      <c r="AJ83" s="19" t="s">
        <v>130</v>
      </c>
      <c r="AK83" s="19" t="s">
        <v>133</v>
      </c>
      <c r="AL83" s="19" t="s">
        <v>136</v>
      </c>
      <c r="AM83" s="19" t="s">
        <v>139</v>
      </c>
      <c r="AN83" s="19" t="s">
        <v>142</v>
      </c>
      <c r="AO83" s="19" t="s">
        <v>145</v>
      </c>
      <c r="AP83" s="19" t="s">
        <v>148</v>
      </c>
      <c r="AQ83" s="19" t="s">
        <v>151</v>
      </c>
      <c r="AR83" s="20"/>
      <c r="AS83" s="24"/>
      <c r="AT83" s="20"/>
      <c r="AU83" s="20"/>
      <c r="AV83" s="20"/>
      <c r="AW83" s="20"/>
      <c r="AX83" s="20"/>
      <c r="AY83" s="20"/>
      <c r="AZ83" s="20"/>
      <c r="BA83" s="20"/>
      <c r="BB83" s="20"/>
      <c r="BC83" s="20"/>
    </row>
    <row r="84" customFormat="false" ht="24" hidden="false" customHeight="true" outlineLevel="0" collapsed="false">
      <c r="A84" s="15"/>
      <c r="B84" s="26" t="s">
        <v>4</v>
      </c>
      <c r="C84" s="27" t="s">
        <v>27</v>
      </c>
      <c r="D84" s="19" t="n">
        <v>0.000915450347478213</v>
      </c>
      <c r="E84" s="19" t="n">
        <v>0.0406113140795774</v>
      </c>
      <c r="F84" s="19" t="n">
        <v>1.71013853753709E-005</v>
      </c>
      <c r="G84" s="19" t="n">
        <v>0.00454110301458148</v>
      </c>
      <c r="H84" s="19" t="n">
        <v>0.0139802329644819</v>
      </c>
      <c r="I84" s="19" t="n">
        <v>0.519877255375008</v>
      </c>
      <c r="J84" s="19" t="n">
        <v>0.012915546477013</v>
      </c>
      <c r="K84" s="19" t="n">
        <v>0.61890509437799</v>
      </c>
      <c r="L84" s="19" t="n">
        <v>0.841009507292652</v>
      </c>
      <c r="M84" s="19" t="n">
        <v>0.000645373061500413</v>
      </c>
      <c r="N84" s="19" t="n">
        <v>0.695599508825415</v>
      </c>
      <c r="O84" s="19" t="n">
        <v>0.796122494691107</v>
      </c>
      <c r="P84" s="19" t="n">
        <v>0.448036755699657</v>
      </c>
      <c r="Q84" s="19" t="n">
        <v>0.567459360381583</v>
      </c>
      <c r="R84" s="19" t="n">
        <v>0.0679159644631897</v>
      </c>
      <c r="S84" s="19" t="n">
        <v>0.00091408632136478</v>
      </c>
      <c r="T84" s="19" t="n">
        <v>0.00152478748053109</v>
      </c>
      <c r="U84" s="19" t="n">
        <v>0.0332344446642983</v>
      </c>
      <c r="V84" s="19" t="n">
        <v>6.35025811352307E-005</v>
      </c>
      <c r="W84" s="19" t="n">
        <v>0.00279302422232395</v>
      </c>
      <c r="X84" s="19" t="n">
        <v>0.123313024319989</v>
      </c>
      <c r="Y84" s="19" t="n">
        <v>4.07332482512403E-005</v>
      </c>
      <c r="Z84" s="19" t="n">
        <v>0.644808359162333</v>
      </c>
      <c r="AA84" s="19" t="n">
        <v>0.0135552234854516</v>
      </c>
      <c r="AB84" s="19" t="n">
        <v>1.84751280128607E-005</v>
      </c>
      <c r="AC84" s="19" t="n">
        <v>0.0932014471353217</v>
      </c>
      <c r="AD84" s="19" t="n">
        <v>0.864326860293297</v>
      </c>
      <c r="AE84" s="19" t="n">
        <v>0.711763242701889</v>
      </c>
      <c r="AF84" s="19" t="n">
        <v>2.92132022293436E-006</v>
      </c>
      <c r="AG84" s="19" t="n">
        <v>0.0450174020713733</v>
      </c>
      <c r="AH84" s="19" t="n">
        <v>2.43971910880383E-005</v>
      </c>
      <c r="AI84" s="19" t="n">
        <v>0.000145114072264847</v>
      </c>
      <c r="AJ84" s="19" t="n">
        <v>0.00141051929682824</v>
      </c>
      <c r="AK84" s="19" t="n">
        <v>0.834322715223758</v>
      </c>
      <c r="AL84" s="19" t="n">
        <v>0.878908070133035</v>
      </c>
      <c r="AM84" s="19" t="n">
        <v>0.35336156574329</v>
      </c>
      <c r="AN84" s="19" t="n">
        <v>0.804114878049321</v>
      </c>
      <c r="AO84" s="19" t="n">
        <v>1.47181978838173E-006</v>
      </c>
      <c r="AP84" s="19" t="n">
        <v>0.0643248722234885</v>
      </c>
      <c r="AQ84" s="19" t="n">
        <v>0.60051286769348</v>
      </c>
      <c r="AR84" s="20"/>
      <c r="AS84" s="24"/>
      <c r="AT84" s="20"/>
      <c r="AU84" s="20"/>
      <c r="AV84" s="20"/>
      <c r="AW84" s="20"/>
      <c r="AX84" s="20"/>
      <c r="AY84" s="20"/>
      <c r="AZ84" s="20"/>
      <c r="BA84" s="20"/>
      <c r="BB84" s="20"/>
      <c r="BC84" s="20"/>
    </row>
    <row r="85" customFormat="false" ht="24" hidden="false" customHeight="true" outlineLevel="0" collapsed="false">
      <c r="A85" s="15"/>
      <c r="B85" s="26"/>
      <c r="C85" s="27" t="s">
        <v>28</v>
      </c>
      <c r="D85" s="19" t="n">
        <v>2.53256580725366</v>
      </c>
      <c r="E85" s="19" t="n">
        <v>1.78070303739457</v>
      </c>
      <c r="F85" s="19" t="n">
        <v>0.351401311866428</v>
      </c>
      <c r="G85" s="19" t="n">
        <v>3.44920049200492</v>
      </c>
      <c r="H85" s="19" t="n">
        <v>2.16680590364801</v>
      </c>
      <c r="I85" s="19" t="n">
        <v>0.731896388731329</v>
      </c>
      <c r="J85" s="19" t="n">
        <v>0.708896508080436</v>
      </c>
      <c r="K85" s="19" t="n">
        <v>1.45275590551181</v>
      </c>
      <c r="L85" s="19" t="n">
        <v>0.967137010567467</v>
      </c>
      <c r="M85" s="19" t="n">
        <v>7.02456140350877</v>
      </c>
      <c r="N85" s="19" t="n">
        <v>0.920101781170483</v>
      </c>
      <c r="O85" s="19" t="n">
        <v>1.35159817351598</v>
      </c>
      <c r="P85" s="19" t="n">
        <v>0.875522905825936</v>
      </c>
      <c r="Q85" s="19" t="n">
        <v>2.07047619047619</v>
      </c>
      <c r="R85" s="19" t="n">
        <v>1.62098765432099</v>
      </c>
      <c r="S85" s="19" t="n">
        <v>120.38</v>
      </c>
      <c r="T85" s="19" t="n">
        <v>3.32831124826042</v>
      </c>
      <c r="U85" s="19" t="n">
        <v>0.495618011483832</v>
      </c>
      <c r="V85" s="19" t="n">
        <v>0.500761695398974</v>
      </c>
      <c r="W85" s="19" t="n">
        <v>2.86995884773663</v>
      </c>
      <c r="X85" s="19" t="n">
        <v>0.64</v>
      </c>
      <c r="Y85" s="19" t="n">
        <v>0.389431934493347</v>
      </c>
      <c r="Z85" s="19" t="n">
        <v>1.058599695586</v>
      </c>
      <c r="AA85" s="19" t="n">
        <v>1.9274678111588</v>
      </c>
      <c r="AB85" s="19" t="n">
        <v>0.149466098574509</v>
      </c>
      <c r="AC85" s="19" t="n">
        <v>0.610676233963905</v>
      </c>
      <c r="AD85" s="19" t="n">
        <v>0.913461538461539</v>
      </c>
      <c r="AE85" s="19" t="n">
        <v>1.14173877214668</v>
      </c>
      <c r="AF85" s="19" t="n">
        <v>0.237880516470183</v>
      </c>
      <c r="AG85" s="19" t="n">
        <v>1.42374228836736</v>
      </c>
      <c r="AH85" s="19" t="n">
        <v>0.494835150145224</v>
      </c>
      <c r="AI85" s="19" t="n">
        <v>2.94820152746982</v>
      </c>
      <c r="AJ85" s="19" t="n">
        <v>15.2921296296296</v>
      </c>
      <c r="AK85" s="19" t="n">
        <v>0.955951673598733</v>
      </c>
      <c r="AL85" s="19" t="n">
        <v>1.0515987374777</v>
      </c>
      <c r="AM85" s="19" t="n">
        <v>0.860940695296524</v>
      </c>
      <c r="AN85" s="19" t="n">
        <v>0.916514690982776</v>
      </c>
      <c r="AO85" s="19" t="n">
        <v>0.577833116943008</v>
      </c>
      <c r="AP85" s="19" t="n">
        <v>0.673716404680024</v>
      </c>
      <c r="AQ85" s="19" t="n">
        <v>0.876052449965494</v>
      </c>
      <c r="AR85" s="20"/>
      <c r="AS85" s="24"/>
      <c r="AT85" s="20"/>
      <c r="AU85" s="20"/>
      <c r="AV85" s="20"/>
      <c r="AW85" s="20"/>
      <c r="AX85" s="20"/>
      <c r="AY85" s="20"/>
      <c r="AZ85" s="20"/>
      <c r="BA85" s="20"/>
      <c r="BB85" s="20"/>
      <c r="BC85" s="20"/>
    </row>
    <row r="86" customFormat="false" ht="24" hidden="false" customHeight="true" outlineLevel="0" collapsed="false">
      <c r="A86" s="15"/>
      <c r="B86" s="26"/>
      <c r="C86" s="27" t="s">
        <v>29</v>
      </c>
      <c r="D86" s="19" t="s">
        <v>33</v>
      </c>
      <c r="E86" s="19"/>
      <c r="F86" s="19" t="s">
        <v>40</v>
      </c>
      <c r="G86" s="19" t="s">
        <v>33</v>
      </c>
      <c r="H86" s="19" t="s">
        <v>33</v>
      </c>
      <c r="I86" s="19"/>
      <c r="J86" s="19"/>
      <c r="K86" s="19"/>
      <c r="L86" s="19"/>
      <c r="M86" s="19" t="s">
        <v>33</v>
      </c>
      <c r="N86" s="19"/>
      <c r="O86" s="19"/>
      <c r="P86" s="19"/>
      <c r="Q86" s="19"/>
      <c r="R86" s="19"/>
      <c r="S86" s="19" t="s">
        <v>33</v>
      </c>
      <c r="T86" s="19" t="s">
        <v>33</v>
      </c>
      <c r="U86" s="19" t="s">
        <v>40</v>
      </c>
      <c r="V86" s="19"/>
      <c r="W86" s="19" t="s">
        <v>33</v>
      </c>
      <c r="X86" s="19"/>
      <c r="Y86" s="19" t="s">
        <v>40</v>
      </c>
      <c r="Z86" s="19"/>
      <c r="AA86" s="19"/>
      <c r="AB86" s="19" t="s">
        <v>40</v>
      </c>
      <c r="AC86" s="19"/>
      <c r="AD86" s="19"/>
      <c r="AE86" s="19"/>
      <c r="AF86" s="19" t="s">
        <v>40</v>
      </c>
      <c r="AG86" s="19"/>
      <c r="AH86" s="19" t="s">
        <v>40</v>
      </c>
      <c r="AI86" s="19" t="s">
        <v>33</v>
      </c>
      <c r="AJ86" s="19" t="s">
        <v>33</v>
      </c>
      <c r="AK86" s="19"/>
      <c r="AL86" s="19"/>
      <c r="AM86" s="19"/>
      <c r="AN86" s="19"/>
      <c r="AO86" s="19"/>
      <c r="AP86" s="19"/>
      <c r="AQ86" s="19"/>
      <c r="AR86" s="20" t="n">
        <f aca="false">COUNTIF(D86:AQ86,"up")</f>
        <v>9</v>
      </c>
      <c r="AS86" s="20" t="n">
        <f aca="false">COUNTIF(D86:AQ86,"down")</f>
        <v>6</v>
      </c>
      <c r="AT86" s="20"/>
      <c r="AU86" s="20"/>
      <c r="AV86" s="20"/>
      <c r="AW86" s="20"/>
      <c r="AX86" s="20"/>
      <c r="AY86" s="20"/>
      <c r="AZ86" s="20"/>
      <c r="BA86" s="20"/>
      <c r="BB86" s="20"/>
      <c r="BC86" s="20"/>
    </row>
    <row r="87" customFormat="false" ht="24" hidden="false" customHeight="true" outlineLevel="0" collapsed="false">
      <c r="A87" s="15"/>
      <c r="B87" s="26" t="s">
        <v>5</v>
      </c>
      <c r="C87" s="27" t="s">
        <v>27</v>
      </c>
      <c r="D87" s="19" t="n">
        <v>0.930597821294859</v>
      </c>
      <c r="E87" s="19" t="n">
        <v>0.997780855120616</v>
      </c>
      <c r="F87" s="19" t="n">
        <v>0.284725364061142</v>
      </c>
      <c r="G87" s="19" t="n">
        <v>0.152132394858318</v>
      </c>
      <c r="H87" s="19" t="n">
        <v>0.331060985743961</v>
      </c>
      <c r="I87" s="19" t="n">
        <v>0.909206953256048</v>
      </c>
      <c r="J87" s="19" t="n">
        <v>0.385021072262521</v>
      </c>
      <c r="K87" s="19" t="n">
        <v>0.661616953613142</v>
      </c>
      <c r="L87" s="19" t="n">
        <v>0.861406503935226</v>
      </c>
      <c r="M87" s="19" t="n">
        <v>0.124468443042945</v>
      </c>
      <c r="N87" s="19" t="n">
        <v>0.0638921914666531</v>
      </c>
      <c r="O87" s="19" t="n">
        <v>0.568690284223183</v>
      </c>
      <c r="P87" s="19" t="n">
        <v>0.595660635007545</v>
      </c>
      <c r="Q87" s="19" t="n">
        <v>0.374820985604101</v>
      </c>
      <c r="R87" s="19" t="n">
        <v>0.000172351619123177</v>
      </c>
      <c r="S87" s="19" t="n">
        <v>0.0312876379456821</v>
      </c>
      <c r="T87" s="19" t="n">
        <v>0.0175000630772903</v>
      </c>
      <c r="U87" s="19" t="n">
        <v>0.425113409764237</v>
      </c>
      <c r="V87" s="19" t="n">
        <v>0.0334594075873138</v>
      </c>
      <c r="W87" s="19" t="n">
        <v>0.157686195512522</v>
      </c>
      <c r="X87" s="19" t="n">
        <v>0.569658483669674</v>
      </c>
      <c r="Y87" s="19" t="n">
        <v>0.544852108409834</v>
      </c>
      <c r="Z87" s="19" t="n">
        <v>0.197977886299919</v>
      </c>
      <c r="AA87" s="19" t="n">
        <v>0.199413749774121</v>
      </c>
      <c r="AB87" s="19" t="n">
        <v>0.497844173468158</v>
      </c>
      <c r="AC87" s="19" t="n">
        <v>0.712077202438155</v>
      </c>
      <c r="AD87" s="19" t="n">
        <v>0.194473961751939</v>
      </c>
      <c r="AE87" s="19" t="n">
        <v>0.265237155041146</v>
      </c>
      <c r="AF87" s="19" t="n">
        <v>0.389979474718044</v>
      </c>
      <c r="AG87" s="19" t="n">
        <v>0.47990850011384</v>
      </c>
      <c r="AH87" s="19" t="n">
        <v>0.64030381051296</v>
      </c>
      <c r="AI87" s="19" t="n">
        <v>0.456409776998549</v>
      </c>
      <c r="AJ87" s="19" t="n">
        <v>0.978409768370562</v>
      </c>
      <c r="AK87" s="19" t="n">
        <v>0.000505193950160363</v>
      </c>
      <c r="AL87" s="19" t="n">
        <v>0.484832603985512</v>
      </c>
      <c r="AM87" s="19" t="n">
        <v>0.526393238345039</v>
      </c>
      <c r="AN87" s="19" t="n">
        <v>0.763682445141983</v>
      </c>
      <c r="AO87" s="19" t="n">
        <v>0.92433722862503</v>
      </c>
      <c r="AP87" s="19" t="n">
        <v>0.0287740138082585</v>
      </c>
      <c r="AQ87" s="19" t="n">
        <v>0.692405472031316</v>
      </c>
      <c r="AR87" s="20"/>
      <c r="AS87" s="24"/>
      <c r="AT87" s="20"/>
      <c r="AU87" s="20"/>
      <c r="AV87" s="20"/>
      <c r="AW87" s="20"/>
      <c r="AX87" s="20"/>
      <c r="AY87" s="20"/>
      <c r="AZ87" s="20"/>
      <c r="BA87" s="20"/>
      <c r="BB87" s="20"/>
      <c r="BC87" s="20"/>
    </row>
    <row r="88" customFormat="false" ht="24" hidden="false" customHeight="true" outlineLevel="0" collapsed="false">
      <c r="A88" s="15"/>
      <c r="B88" s="26"/>
      <c r="C88" s="27" t="s">
        <v>28</v>
      </c>
      <c r="D88" s="19" t="n">
        <v>2.18815199178423</v>
      </c>
      <c r="E88" s="19" t="n">
        <v>1.49773292379699</v>
      </c>
      <c r="F88" s="19" t="n">
        <v>0.444663088849135</v>
      </c>
      <c r="G88" s="19" t="n">
        <v>2.50873308733087</v>
      </c>
      <c r="H88" s="19" t="n">
        <v>1.7630186577555</v>
      </c>
      <c r="I88" s="19" t="n">
        <v>1.11835885800718</v>
      </c>
      <c r="J88" s="19" t="n">
        <v>0.68633173708122</v>
      </c>
      <c r="K88" s="19" t="n">
        <v>1.38320209973753</v>
      </c>
      <c r="L88" s="19" t="n">
        <v>0.810925824119887</v>
      </c>
      <c r="M88" s="19" t="n">
        <v>9.92982456140351</v>
      </c>
      <c r="N88" s="19" t="n">
        <v>0.985496183206107</v>
      </c>
      <c r="O88" s="19" t="n">
        <v>0.879756468797565</v>
      </c>
      <c r="P88" s="19" t="n">
        <v>1.07065605550454</v>
      </c>
      <c r="Q88" s="19" t="n">
        <v>0.391428571428571</v>
      </c>
      <c r="R88" s="19" t="n">
        <v>0.952263374485597</v>
      </c>
      <c r="S88" s="19" t="n">
        <v>242.906666666667</v>
      </c>
      <c r="T88" s="19" t="n">
        <v>2.22629636352635</v>
      </c>
      <c r="U88" s="19" t="n">
        <v>0.657801954266143</v>
      </c>
      <c r="V88" s="19" t="n">
        <v>0.371119210150796</v>
      </c>
      <c r="W88" s="19" t="n">
        <v>2.85679012345679</v>
      </c>
      <c r="X88" s="19" t="n">
        <v>0.58693257359924</v>
      </c>
      <c r="Y88" s="19" t="n">
        <v>0.477712384851586</v>
      </c>
      <c r="Z88" s="19" t="n">
        <v>1.24657534246575</v>
      </c>
      <c r="AA88" s="19" t="n">
        <v>1.70121602288984</v>
      </c>
      <c r="AB88" s="19" t="n">
        <v>0.223226027036979</v>
      </c>
      <c r="AC88" s="19" t="n">
        <v>0.535768645357686</v>
      </c>
      <c r="AD88" s="19" t="n">
        <v>0.749753451676529</v>
      </c>
      <c r="AE88" s="19" t="n">
        <v>1.28347754429337</v>
      </c>
      <c r="AF88" s="19" t="n">
        <v>0.250502526212854</v>
      </c>
      <c r="AG88" s="19" t="n">
        <v>1.29021179164282</v>
      </c>
      <c r="AH88" s="19" t="n">
        <v>0.424520276592901</v>
      </c>
      <c r="AI88" s="19" t="n">
        <v>2.39615668883962</v>
      </c>
      <c r="AJ88" s="19" t="n">
        <v>16.5268518518519</v>
      </c>
      <c r="AK88" s="19" t="n">
        <v>0.616716181422064</v>
      </c>
      <c r="AL88" s="19" t="n">
        <v>1.32853025936599</v>
      </c>
      <c r="AM88" s="19" t="n">
        <v>0.893149284253579</v>
      </c>
      <c r="AN88" s="19" t="n">
        <v>0.867071935157042</v>
      </c>
      <c r="AO88" s="19" t="n">
        <v>0.599943951358293</v>
      </c>
      <c r="AP88" s="19" t="n">
        <v>1.07178294789506</v>
      </c>
      <c r="AQ88" s="19" t="n">
        <v>1.07044858523119</v>
      </c>
      <c r="AR88" s="20"/>
      <c r="AS88" s="24"/>
      <c r="AT88" s="20"/>
      <c r="AU88" s="20"/>
      <c r="AV88" s="20"/>
      <c r="AW88" s="20"/>
      <c r="AX88" s="20"/>
      <c r="AY88" s="20"/>
      <c r="AZ88" s="20"/>
      <c r="BA88" s="20"/>
      <c r="BB88" s="20"/>
      <c r="BC88" s="20"/>
    </row>
    <row r="89" customFormat="false" ht="24" hidden="false" customHeight="true" outlineLevel="0" collapsed="false">
      <c r="A89" s="15"/>
      <c r="B89" s="26"/>
      <c r="C89" s="27" t="s">
        <v>29</v>
      </c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 t="s">
        <v>33</v>
      </c>
      <c r="T89" s="19" t="s">
        <v>33</v>
      </c>
      <c r="U89" s="19"/>
      <c r="V89" s="19" t="s">
        <v>40</v>
      </c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20" t="n">
        <f aca="false">COUNTIF(D89:AQ89,"up")</f>
        <v>2</v>
      </c>
      <c r="AS89" s="20" t="n">
        <f aca="false">COUNTIF(D89:AQ89,"down")</f>
        <v>1</v>
      </c>
      <c r="AT89" s="20"/>
      <c r="AU89" s="20"/>
      <c r="AV89" s="20"/>
      <c r="AW89" s="20"/>
      <c r="AX89" s="20"/>
      <c r="AY89" s="20"/>
      <c r="AZ89" s="20"/>
      <c r="BA89" s="20"/>
      <c r="BB89" s="20"/>
      <c r="BC89" s="20"/>
    </row>
    <row r="90" customFormat="false" ht="24" hidden="false" customHeight="true" outlineLevel="0" collapsed="false">
      <c r="A90" s="15"/>
      <c r="B90" s="27" t="s">
        <v>6</v>
      </c>
      <c r="C90" s="27" t="s">
        <v>27</v>
      </c>
      <c r="D90" s="19" t="n">
        <v>0.100647391862851</v>
      </c>
      <c r="E90" s="19" t="n">
        <v>0.383921130544196</v>
      </c>
      <c r="F90" s="19" t="n">
        <v>0.0295059637643423</v>
      </c>
      <c r="G90" s="19" t="n">
        <v>0.202700221938541</v>
      </c>
      <c r="H90" s="19" t="n">
        <v>0.113391471340489</v>
      </c>
      <c r="I90" s="19" t="n">
        <v>0.654332766341377</v>
      </c>
      <c r="J90" s="19" t="n">
        <v>0.823104507250353</v>
      </c>
      <c r="K90" s="19" t="n">
        <v>0.638947244351389</v>
      </c>
      <c r="L90" s="19" t="n">
        <v>0.725119038289492</v>
      </c>
      <c r="M90" s="19" t="n">
        <v>0.00411058753669334</v>
      </c>
      <c r="N90" s="19" t="n">
        <v>0.0453083093644173</v>
      </c>
      <c r="O90" s="19" t="n">
        <v>0.0868668235105402</v>
      </c>
      <c r="P90" s="19" t="n">
        <v>0.464894501265347</v>
      </c>
      <c r="Q90" s="19" t="n">
        <v>0.384139212044539</v>
      </c>
      <c r="R90" s="19" t="n">
        <v>0.251513958793794</v>
      </c>
      <c r="S90" s="19" t="n">
        <v>0.32557002173619</v>
      </c>
      <c r="T90" s="19" t="n">
        <v>0.0710608371012579</v>
      </c>
      <c r="U90" s="19" t="n">
        <v>0.876116675291025</v>
      </c>
      <c r="V90" s="19" t="n">
        <v>0.0336502328211528</v>
      </c>
      <c r="W90" s="19" t="n">
        <v>0.00307620715621809</v>
      </c>
      <c r="X90" s="19" t="n">
        <v>0.909662616818114</v>
      </c>
      <c r="Y90" s="19" t="n">
        <v>0.0139693222046502</v>
      </c>
      <c r="Z90" s="19" t="n">
        <v>0.595497572285612</v>
      </c>
      <c r="AA90" s="19" t="n">
        <v>0.805480842680341</v>
      </c>
      <c r="AB90" s="19" t="n">
        <v>0.0404132781899571</v>
      </c>
      <c r="AC90" s="19" t="n">
        <v>0.98452046806024</v>
      </c>
      <c r="AD90" s="19" t="n">
        <v>0.459129872408244</v>
      </c>
      <c r="AE90" s="19" t="n">
        <v>0.0171728316996259</v>
      </c>
      <c r="AF90" s="19" t="n">
        <v>0.0169663557802217</v>
      </c>
      <c r="AG90" s="19" t="n">
        <v>0.337162112742194</v>
      </c>
      <c r="AH90" s="19" t="n">
        <v>0.0813126830263681</v>
      </c>
      <c r="AI90" s="19" t="n">
        <v>0.0592563359168873</v>
      </c>
      <c r="AJ90" s="19" t="n">
        <v>0.127169061755613</v>
      </c>
      <c r="AK90" s="19" t="n">
        <v>0.706215443099825</v>
      </c>
      <c r="AL90" s="19" t="n">
        <v>0.786302665819422</v>
      </c>
      <c r="AM90" s="19" t="n">
        <v>0.551582382979545</v>
      </c>
      <c r="AN90" s="19" t="n">
        <v>0.486097760374124</v>
      </c>
      <c r="AO90" s="19" t="n">
        <v>0.00445706794042442</v>
      </c>
      <c r="AP90" s="19" t="n">
        <v>0.498845732909111</v>
      </c>
      <c r="AQ90" s="19" t="n">
        <v>0.981345265496618</v>
      </c>
      <c r="AR90" s="20"/>
      <c r="AS90" s="24"/>
      <c r="AT90" s="20"/>
      <c r="AU90" s="20"/>
      <c r="AV90" s="20"/>
      <c r="AW90" s="20"/>
      <c r="AX90" s="20"/>
      <c r="AY90" s="20"/>
      <c r="AZ90" s="20"/>
      <c r="BA90" s="20"/>
      <c r="BB90" s="20"/>
      <c r="BC90" s="20"/>
    </row>
    <row r="91" customFormat="false" ht="24" hidden="false" customHeight="true" outlineLevel="0" collapsed="false">
      <c r="A91" s="15"/>
      <c r="B91" s="27"/>
      <c r="C91" s="27" t="s">
        <v>28</v>
      </c>
      <c r="D91" s="19" t="n">
        <v>1.9881628020107</v>
      </c>
      <c r="E91" s="19" t="n">
        <v>1.7866023109551</v>
      </c>
      <c r="F91" s="19" t="n">
        <v>0.355098389982111</v>
      </c>
      <c r="G91" s="19" t="n">
        <v>3.4</v>
      </c>
      <c r="H91" s="19" t="n">
        <v>2.67209690893901</v>
      </c>
      <c r="I91" s="19" t="n">
        <v>0.668179239931934</v>
      </c>
      <c r="J91" s="19" t="n">
        <v>1.05687002351874</v>
      </c>
      <c r="K91" s="19" t="n">
        <v>1.37007874015748</v>
      </c>
      <c r="L91" s="19" t="n">
        <v>0.883513530022601</v>
      </c>
      <c r="M91" s="19" t="n">
        <v>20.4789473684211</v>
      </c>
      <c r="N91" s="19" t="n">
        <v>2.44656488549618</v>
      </c>
      <c r="O91" s="19" t="n">
        <v>2.03196347031964</v>
      </c>
      <c r="P91" s="19" t="n">
        <v>0.751913070094888</v>
      </c>
      <c r="Q91" s="19" t="n">
        <v>0.357142857142857</v>
      </c>
      <c r="R91" s="19" t="n">
        <v>0.738271604938272</v>
      </c>
      <c r="S91" s="19" t="n">
        <v>121.325</v>
      </c>
      <c r="T91" s="19" t="n">
        <v>2.28480667997822</v>
      </c>
      <c r="U91" s="19" t="n">
        <v>0.950438198851617</v>
      </c>
      <c r="V91" s="19" t="n">
        <v>0.457248640518338</v>
      </c>
      <c r="W91" s="19" t="n">
        <v>10.5851851851852</v>
      </c>
      <c r="X91" s="19" t="n">
        <v>1.05880341880342</v>
      </c>
      <c r="Y91" s="19" t="n">
        <v>0.397006141248721</v>
      </c>
      <c r="Z91" s="19" t="n">
        <v>1.1986301369863</v>
      </c>
      <c r="AA91" s="19" t="n">
        <v>1.13454935622318</v>
      </c>
      <c r="AB91" s="19" t="n">
        <v>0.377031718478775</v>
      </c>
      <c r="AC91" s="19" t="n">
        <v>0.983692106979778</v>
      </c>
      <c r="AD91" s="19" t="n">
        <v>0.447485207100592</v>
      </c>
      <c r="AE91" s="19" t="n">
        <v>0.102595797280593</v>
      </c>
      <c r="AF91" s="19" t="n">
        <v>0.294127234204379</v>
      </c>
      <c r="AG91" s="19" t="n">
        <v>1.56325128792215</v>
      </c>
      <c r="AH91" s="19" t="n">
        <v>0.658299609901929</v>
      </c>
      <c r="AI91" s="19" t="n">
        <v>2.8789726533629</v>
      </c>
      <c r="AJ91" s="19" t="n">
        <v>66.2986111111111</v>
      </c>
      <c r="AK91" s="19" t="n">
        <v>0.797623291740939</v>
      </c>
      <c r="AL91" s="19" t="n">
        <v>1.13503499382462</v>
      </c>
      <c r="AM91" s="19" t="n">
        <v>0.854294478527607</v>
      </c>
      <c r="AN91" s="19" t="n">
        <v>0.604863221884499</v>
      </c>
      <c r="AO91" s="19" t="n">
        <v>0.565523700061725</v>
      </c>
      <c r="AP91" s="19" t="n">
        <v>0.808264761984323</v>
      </c>
      <c r="AQ91" s="19" t="n">
        <v>1.0183850931677</v>
      </c>
      <c r="AR91" s="20"/>
      <c r="AS91" s="24"/>
      <c r="AT91" s="20"/>
      <c r="AU91" s="20"/>
      <c r="AV91" s="20"/>
      <c r="AW91" s="20"/>
      <c r="AX91" s="20"/>
      <c r="AY91" s="20"/>
      <c r="AZ91" s="20"/>
      <c r="BA91" s="20"/>
      <c r="BB91" s="20"/>
      <c r="BC91" s="20"/>
    </row>
    <row r="92" customFormat="false" ht="24" hidden="false" customHeight="true" outlineLevel="0" collapsed="false">
      <c r="A92" s="15"/>
      <c r="B92" s="27"/>
      <c r="C92" s="27" t="s">
        <v>29</v>
      </c>
      <c r="D92" s="19"/>
      <c r="E92" s="19"/>
      <c r="F92" s="19" t="s">
        <v>40</v>
      </c>
      <c r="G92" s="19"/>
      <c r="H92" s="19"/>
      <c r="I92" s="19"/>
      <c r="J92" s="19"/>
      <c r="K92" s="19"/>
      <c r="L92" s="19"/>
      <c r="M92" s="19" t="s">
        <v>33</v>
      </c>
      <c r="N92" s="19" t="s">
        <v>33</v>
      </c>
      <c r="O92" s="19"/>
      <c r="P92" s="19"/>
      <c r="Q92" s="19"/>
      <c r="R92" s="19"/>
      <c r="S92" s="19"/>
      <c r="T92" s="19"/>
      <c r="U92" s="19"/>
      <c r="V92" s="19" t="s">
        <v>40</v>
      </c>
      <c r="W92" s="19" t="s">
        <v>33</v>
      </c>
      <c r="X92" s="19"/>
      <c r="Y92" s="19" t="s">
        <v>40</v>
      </c>
      <c r="Z92" s="19"/>
      <c r="AA92" s="19"/>
      <c r="AB92" s="19" t="s">
        <v>40</v>
      </c>
      <c r="AC92" s="19"/>
      <c r="AD92" s="19"/>
      <c r="AE92" s="19" t="s">
        <v>40</v>
      </c>
      <c r="AF92" s="19" t="s">
        <v>40</v>
      </c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20" t="n">
        <f aca="false">COUNTIF(D92:AQ92,"up")</f>
        <v>3</v>
      </c>
      <c r="AS92" s="20" t="n">
        <f aca="false">COUNTIF(D92:AQ92,"down")</f>
        <v>6</v>
      </c>
      <c r="AT92" s="20"/>
      <c r="AU92" s="20"/>
      <c r="AV92" s="20"/>
      <c r="AW92" s="20"/>
      <c r="AX92" s="20"/>
      <c r="AY92" s="20"/>
      <c r="AZ92" s="20"/>
      <c r="BA92" s="20"/>
      <c r="BB92" s="20"/>
      <c r="BC92" s="20"/>
    </row>
    <row r="93" customFormat="false" ht="24" hidden="false" customHeight="true" outlineLevel="0" collapsed="false">
      <c r="A93" s="15"/>
      <c r="B93" s="27" t="s">
        <v>7</v>
      </c>
      <c r="C93" s="27" t="s">
        <v>27</v>
      </c>
      <c r="D93" s="19" t="n">
        <v>0.183179750764372</v>
      </c>
      <c r="E93" s="19" t="n">
        <v>0.0616306739436884</v>
      </c>
      <c r="F93" s="19" t="n">
        <v>0.0183079029090704</v>
      </c>
      <c r="G93" s="19" t="n">
        <v>0.0630037774057738</v>
      </c>
      <c r="H93" s="19" t="n">
        <v>0.289015249674384</v>
      </c>
      <c r="I93" s="19" t="n">
        <v>0.795892438815874</v>
      </c>
      <c r="J93" s="19" t="n">
        <v>0.390379993204963</v>
      </c>
      <c r="K93" s="19" t="n">
        <v>0.315025995959812</v>
      </c>
      <c r="L93" s="19" t="n">
        <v>0.712455491304159</v>
      </c>
      <c r="M93" s="19" t="n">
        <v>0.271954112071562</v>
      </c>
      <c r="N93" s="19" t="n">
        <v>0.583117946089345</v>
      </c>
      <c r="O93" s="19" t="n">
        <v>0.316052900942365</v>
      </c>
      <c r="P93" s="19" t="n">
        <v>0.329168309886174</v>
      </c>
      <c r="Q93" s="19" t="n">
        <v>0.578792843596148</v>
      </c>
      <c r="R93" s="19" t="n">
        <v>0.562211599143268</v>
      </c>
      <c r="S93" s="19" t="n">
        <v>0.000558887318706811</v>
      </c>
      <c r="T93" s="19" t="n">
        <v>0.131189247946309</v>
      </c>
      <c r="U93" s="19" t="n">
        <v>0.251716286670672</v>
      </c>
      <c r="V93" s="19" t="n">
        <v>0.0445776908974769</v>
      </c>
      <c r="W93" s="19" t="n">
        <v>0.570140591166406</v>
      </c>
      <c r="X93" s="19" t="n">
        <v>0.294956675995775</v>
      </c>
      <c r="Y93" s="19" t="n">
        <v>0.0097954090137719</v>
      </c>
      <c r="Z93" s="19" t="n">
        <v>0.348385050441489</v>
      </c>
      <c r="AA93" s="19" t="n">
        <v>0.205558492379225</v>
      </c>
      <c r="AB93" s="19" t="n">
        <v>0.0456757194399381</v>
      </c>
      <c r="AC93" s="19" t="n">
        <v>0.428384171636856</v>
      </c>
      <c r="AD93" s="19" t="n">
        <v>0.226016629573139</v>
      </c>
      <c r="AE93" s="19" t="n">
        <v>0.29564438599599</v>
      </c>
      <c r="AF93" s="19" t="n">
        <v>0.0150440805193776</v>
      </c>
      <c r="AG93" s="19" t="n">
        <v>0.226628347809829</v>
      </c>
      <c r="AH93" s="19" t="n">
        <v>0.220929172481722</v>
      </c>
      <c r="AI93" s="19" t="n">
        <v>0.193955104053133</v>
      </c>
      <c r="AJ93" s="19" t="n">
        <v>0.683508537331957</v>
      </c>
      <c r="AK93" s="19" t="n">
        <v>0.25022787016329</v>
      </c>
      <c r="AL93" s="19" t="n">
        <v>0.0541696647535664</v>
      </c>
      <c r="AM93" s="19" t="n">
        <v>0.0445813423322903</v>
      </c>
      <c r="AN93" s="19" t="n">
        <v>0.882676364757754</v>
      </c>
      <c r="AO93" s="19" t="n">
        <v>0.00987010673965719</v>
      </c>
      <c r="AP93" s="19" t="n">
        <v>0.257588791718533</v>
      </c>
      <c r="AQ93" s="19" t="n">
        <v>0.139692544712378</v>
      </c>
      <c r="AR93" s="20"/>
      <c r="AS93" s="24"/>
      <c r="AT93" s="20"/>
      <c r="AU93" s="20"/>
      <c r="AV93" s="20"/>
      <c r="AW93" s="20"/>
      <c r="AX93" s="20"/>
      <c r="AY93" s="20"/>
      <c r="AZ93" s="20"/>
      <c r="BA93" s="20"/>
      <c r="BB93" s="20"/>
      <c r="BC93" s="20"/>
    </row>
    <row r="94" customFormat="false" ht="24" hidden="false" customHeight="true" outlineLevel="0" collapsed="false">
      <c r="A94" s="15"/>
      <c r="B94" s="27"/>
      <c r="C94" s="27" t="s">
        <v>28</v>
      </c>
      <c r="D94" s="19" t="n">
        <v>1.5670504297065</v>
      </c>
      <c r="E94" s="19" t="n">
        <v>2.9349129735264</v>
      </c>
      <c r="F94" s="19" t="n">
        <v>0.172271914132379</v>
      </c>
      <c r="G94" s="19" t="n">
        <v>4.54243542435424</v>
      </c>
      <c r="H94" s="19" t="n">
        <v>1.4578111946533</v>
      </c>
      <c r="I94" s="19" t="n">
        <v>0.821327283040272</v>
      </c>
      <c r="J94" s="19" t="n">
        <v>1.16485789578079</v>
      </c>
      <c r="K94" s="19" t="n">
        <v>0.224409448818898</v>
      </c>
      <c r="L94" s="19" t="n">
        <v>0.885468205973978</v>
      </c>
      <c r="M94" s="19" t="n">
        <v>0.421052631578947</v>
      </c>
      <c r="N94" s="19" t="n">
        <v>1.16793893129771</v>
      </c>
      <c r="O94" s="19" t="n">
        <v>1.88584474885845</v>
      </c>
      <c r="P94" s="19" t="n">
        <v>1.26798285889195</v>
      </c>
      <c r="Q94" s="19" t="n">
        <v>0.597142857142857</v>
      </c>
      <c r="R94" s="19" t="n">
        <v>0.937037037037037</v>
      </c>
      <c r="S94" s="19" t="n">
        <v>7.275</v>
      </c>
      <c r="T94" s="19" t="n">
        <v>2.06970412053004</v>
      </c>
      <c r="U94" s="19" t="n">
        <v>0.669386521607737</v>
      </c>
      <c r="V94" s="19" t="n">
        <v>0.53278182729762</v>
      </c>
      <c r="W94" s="19" t="n">
        <v>0.737037037037037</v>
      </c>
      <c r="X94" s="19" t="n">
        <v>1.53846153846154</v>
      </c>
      <c r="Y94" s="19" t="n">
        <v>0.498950870010235</v>
      </c>
      <c r="Z94" s="19" t="n">
        <v>1.55707762557078</v>
      </c>
      <c r="AA94" s="19" t="n">
        <v>1.29763948497854</v>
      </c>
      <c r="AB94" s="19" t="n">
        <v>0.413642101940982</v>
      </c>
      <c r="AC94" s="19" t="n">
        <v>0.728310502283105</v>
      </c>
      <c r="AD94" s="19" t="n">
        <v>0.163461538461539</v>
      </c>
      <c r="AE94" s="19" t="n">
        <v>0.477132262051916</v>
      </c>
      <c r="AF94" s="19" t="n">
        <v>0.266800673656761</v>
      </c>
      <c r="AG94" s="19" t="n">
        <v>1.48044266361381</v>
      </c>
      <c r="AH94" s="19" t="n">
        <v>1.2529804221809</v>
      </c>
      <c r="AI94" s="19" t="n">
        <v>1.3839615668884</v>
      </c>
      <c r="AJ94" s="19" t="n">
        <v>1.72222222222222</v>
      </c>
      <c r="AK94" s="19" t="n">
        <v>0.49007724301842</v>
      </c>
      <c r="AL94" s="19" t="n">
        <v>1.54713874022231</v>
      </c>
      <c r="AM94" s="19" t="n">
        <v>0.595092024539877</v>
      </c>
      <c r="AN94" s="19" t="n">
        <v>0.916717325227964</v>
      </c>
      <c r="AO94" s="19" t="n">
        <v>0.738586297171317</v>
      </c>
      <c r="AP94" s="19" t="n">
        <v>0.675410383860323</v>
      </c>
      <c r="AQ94" s="19" t="n">
        <v>1.74542443064182</v>
      </c>
      <c r="AR94" s="20"/>
      <c r="AS94" s="24"/>
      <c r="AT94" s="20"/>
      <c r="AU94" s="20"/>
      <c r="AV94" s="20"/>
      <c r="AW94" s="20"/>
      <c r="AX94" s="20"/>
      <c r="AY94" s="20"/>
      <c r="AZ94" s="20"/>
      <c r="BA94" s="20"/>
      <c r="BB94" s="20"/>
      <c r="BC94" s="20"/>
    </row>
    <row r="95" customFormat="false" ht="24" hidden="false" customHeight="true" outlineLevel="0" collapsed="false">
      <c r="A95" s="15"/>
      <c r="B95" s="27"/>
      <c r="C95" s="27" t="s">
        <v>29</v>
      </c>
      <c r="D95" s="19"/>
      <c r="E95" s="19"/>
      <c r="F95" s="19" t="s">
        <v>40</v>
      </c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 t="s">
        <v>33</v>
      </c>
      <c r="T95" s="19"/>
      <c r="U95" s="19"/>
      <c r="V95" s="19"/>
      <c r="W95" s="19"/>
      <c r="X95" s="19"/>
      <c r="Y95" s="19" t="s">
        <v>40</v>
      </c>
      <c r="Z95" s="19"/>
      <c r="AA95" s="19"/>
      <c r="AB95" s="19" t="s">
        <v>40</v>
      </c>
      <c r="AC95" s="19"/>
      <c r="AD95" s="19"/>
      <c r="AE95" s="19"/>
      <c r="AF95" s="19" t="s">
        <v>40</v>
      </c>
      <c r="AG95" s="19"/>
      <c r="AH95" s="19"/>
      <c r="AI95" s="19"/>
      <c r="AJ95" s="19"/>
      <c r="AK95" s="19"/>
      <c r="AL95" s="19"/>
      <c r="AM95" s="19"/>
      <c r="AN95" s="19"/>
      <c r="AO95" s="19"/>
      <c r="AP95" s="19"/>
      <c r="AQ95" s="19"/>
      <c r="AR95" s="20" t="n">
        <f aca="false">COUNTIF(D95:AQ95,"up")</f>
        <v>1</v>
      </c>
      <c r="AS95" s="20" t="n">
        <f aca="false">COUNTIF(D95:AQ95,"down")</f>
        <v>4</v>
      </c>
      <c r="AT95" s="20"/>
      <c r="AU95" s="20"/>
      <c r="AV95" s="20"/>
      <c r="AW95" s="20"/>
      <c r="AX95" s="20"/>
      <c r="AY95" s="20"/>
      <c r="AZ95" s="20"/>
      <c r="BA95" s="20"/>
      <c r="BB95" s="20"/>
      <c r="BC95" s="20"/>
    </row>
    <row r="96" customFormat="false" ht="24" hidden="false" customHeight="true" outlineLevel="0" collapsed="false">
      <c r="A96" s="15"/>
      <c r="B96" s="26" t="s">
        <v>8</v>
      </c>
      <c r="C96" s="27" t="s">
        <v>27</v>
      </c>
      <c r="D96" s="19" t="n">
        <v>0.0428069949985373</v>
      </c>
      <c r="E96" s="19" t="n">
        <v>0.0697104530369533</v>
      </c>
      <c r="F96" s="19" t="n">
        <v>0.122746673856977</v>
      </c>
      <c r="G96" s="19" t="n">
        <v>0.928556256030445</v>
      </c>
      <c r="H96" s="19" t="n">
        <v>0.171128244933919</v>
      </c>
      <c r="I96" s="19" t="n">
        <v>0.0161151172840821</v>
      </c>
      <c r="J96" s="19" t="n">
        <v>0.0996687307045128</v>
      </c>
      <c r="K96" s="19" t="n">
        <v>0.289836783338352</v>
      </c>
      <c r="L96" s="19" t="n">
        <v>0.0955483238541298</v>
      </c>
      <c r="M96" s="19" t="n">
        <v>0.0579008893937472</v>
      </c>
      <c r="N96" s="19" t="n">
        <v>0.0165455172040056</v>
      </c>
      <c r="O96" s="19" t="n">
        <v>0.794466076241492</v>
      </c>
      <c r="P96" s="19" t="n">
        <v>0.535605703045224</v>
      </c>
      <c r="Q96" s="19" t="n">
        <v>0.055492616288014</v>
      </c>
      <c r="R96" s="19" t="n">
        <v>0.408520584544097</v>
      </c>
      <c r="S96" s="19" t="n">
        <v>0.124279312918693</v>
      </c>
      <c r="T96" s="19" t="n">
        <v>0.0365840163582458</v>
      </c>
      <c r="U96" s="19" t="n">
        <v>0.55266595915395</v>
      </c>
      <c r="V96" s="19" t="n">
        <v>0.0492045090187308</v>
      </c>
      <c r="W96" s="19" t="n">
        <v>0.211443184652144</v>
      </c>
      <c r="X96" s="19" t="n">
        <v>0.032596745982759</v>
      </c>
      <c r="Y96" s="19" t="n">
        <v>0.000721489348708185</v>
      </c>
      <c r="Z96" s="19" t="n">
        <v>0.0287963393294131</v>
      </c>
      <c r="AA96" s="19" t="n">
        <v>0.0845722702634062</v>
      </c>
      <c r="AB96" s="19" t="n">
        <v>0.000701714935604436</v>
      </c>
      <c r="AC96" s="19" t="n">
        <v>0.468538427090659</v>
      </c>
      <c r="AD96" s="19" t="n">
        <v>0.961107775505674</v>
      </c>
      <c r="AE96" s="19" t="n">
        <v>0.233974526163134</v>
      </c>
      <c r="AF96" s="19" t="n">
        <v>0.00010780433923556</v>
      </c>
      <c r="AG96" s="19" t="n">
        <v>0.28778076169039</v>
      </c>
      <c r="AH96" s="19" t="n">
        <v>0.0521472865390224</v>
      </c>
      <c r="AI96" s="19" t="n">
        <v>0.0161998066224542</v>
      </c>
      <c r="AJ96" s="19" t="n">
        <v>0.131680664117521</v>
      </c>
      <c r="AK96" s="19" t="n">
        <v>0.0252543082717609</v>
      </c>
      <c r="AL96" s="19" t="n">
        <v>0.948320185213027</v>
      </c>
      <c r="AM96" s="19" t="n">
        <v>0.662635145304071</v>
      </c>
      <c r="AN96" s="19" t="n">
        <v>0.132208761945798</v>
      </c>
      <c r="AO96" s="19" t="n">
        <v>0.511160854404484</v>
      </c>
      <c r="AP96" s="19" t="n">
        <v>0.878917316268937</v>
      </c>
      <c r="AQ96" s="19" t="n">
        <v>0.467237442762956</v>
      </c>
      <c r="AR96" s="24"/>
      <c r="AS96" s="24"/>
      <c r="AT96" s="20"/>
      <c r="AU96" s="20"/>
      <c r="AV96" s="20"/>
      <c r="AW96" s="20"/>
      <c r="AX96" s="20"/>
      <c r="AY96" s="20"/>
      <c r="AZ96" s="20"/>
      <c r="BA96" s="20"/>
      <c r="BB96" s="20"/>
      <c r="BC96" s="20"/>
    </row>
    <row r="97" customFormat="false" ht="24" hidden="false" customHeight="true" outlineLevel="0" collapsed="false">
      <c r="A97" s="15"/>
      <c r="B97" s="26"/>
      <c r="C97" s="27" t="s">
        <v>28</v>
      </c>
      <c r="D97" s="19" t="n">
        <v>1.87319604345711</v>
      </c>
      <c r="E97" s="19" t="n">
        <v>3.39988298961533</v>
      </c>
      <c r="F97" s="19" t="n">
        <v>0.686046511627907</v>
      </c>
      <c r="G97" s="19" t="n">
        <v>0.673062730627306</v>
      </c>
      <c r="H97" s="19" t="n">
        <v>1.61278195488722</v>
      </c>
      <c r="I97" s="19" t="n">
        <v>0.076574021554169</v>
      </c>
      <c r="J97" s="19" t="n">
        <v>1.32203677991556</v>
      </c>
      <c r="K97" s="19" t="n">
        <v>0.18503937007874</v>
      </c>
      <c r="L97" s="19" t="n">
        <v>1.30450186305052</v>
      </c>
      <c r="M97" s="19" t="n">
        <v>11.1368421052632</v>
      </c>
      <c r="N97" s="19" t="n">
        <v>2.85190839694657</v>
      </c>
      <c r="O97" s="19" t="n">
        <v>0.602739726027397</v>
      </c>
      <c r="P97" s="19" t="n">
        <v>1.42092643607795</v>
      </c>
      <c r="Q97" s="19" t="n">
        <v>0.2</v>
      </c>
      <c r="R97" s="19" t="n">
        <v>0.37037037037037</v>
      </c>
      <c r="S97" s="19" t="n">
        <v>108.115</v>
      </c>
      <c r="T97" s="19" t="n">
        <v>2.40479215828644</v>
      </c>
      <c r="U97" s="19" t="n">
        <v>0.353581142339075</v>
      </c>
      <c r="V97" s="19" t="n">
        <v>0.824829341663774</v>
      </c>
      <c r="W97" s="19" t="n">
        <v>3.04691358024691</v>
      </c>
      <c r="X97" s="19" t="n">
        <v>0.528603988603989</v>
      </c>
      <c r="Y97" s="19" t="n">
        <v>0.650793244626407</v>
      </c>
      <c r="Z97" s="19" t="n">
        <v>1.75342465753425</v>
      </c>
      <c r="AA97" s="19" t="n">
        <v>2.8618025751073</v>
      </c>
      <c r="AB97" s="19" t="n">
        <v>0.252209247277892</v>
      </c>
      <c r="AC97" s="19" t="n">
        <v>0.328440965427267</v>
      </c>
      <c r="AD97" s="19" t="n">
        <v>0.18491124260355</v>
      </c>
      <c r="AE97" s="19" t="n">
        <v>0.357231149567367</v>
      </c>
      <c r="AF97" s="19" t="n">
        <v>0.0875753789319281</v>
      </c>
      <c r="AG97" s="19" t="n">
        <v>1.40736500667812</v>
      </c>
      <c r="AH97" s="19" t="n">
        <v>0.743592548033104</v>
      </c>
      <c r="AI97" s="19" t="n">
        <v>2.73762010347376</v>
      </c>
      <c r="AJ97" s="19" t="n">
        <v>33.8222222222222</v>
      </c>
      <c r="AK97" s="19" t="n">
        <v>0.0828282828282828</v>
      </c>
      <c r="AL97" s="19" t="n">
        <v>0.967476327706875</v>
      </c>
      <c r="AM97" s="19" t="n">
        <v>0.989263803680982</v>
      </c>
      <c r="AN97" s="19" t="n">
        <v>0.598176291793313</v>
      </c>
      <c r="AO97" s="19" t="n">
        <v>1.2417789413192</v>
      </c>
      <c r="AP97" s="19" t="n">
        <v>1.01674950921014</v>
      </c>
      <c r="AQ97" s="19" t="n">
        <v>1.84049689440994</v>
      </c>
      <c r="AR97" s="24"/>
      <c r="AS97" s="24"/>
      <c r="AT97" s="20"/>
      <c r="AU97" s="20"/>
      <c r="AV97" s="20"/>
      <c r="AW97" s="20"/>
      <c r="AX97" s="20"/>
      <c r="AY97" s="20"/>
      <c r="AZ97" s="20"/>
      <c r="BA97" s="20"/>
      <c r="BB97" s="20"/>
      <c r="BC97" s="20"/>
    </row>
    <row r="98" customFormat="false" ht="24" hidden="false" customHeight="true" outlineLevel="0" collapsed="false">
      <c r="A98" s="15"/>
      <c r="B98" s="26"/>
      <c r="C98" s="27" t="s">
        <v>29</v>
      </c>
      <c r="D98" s="19"/>
      <c r="E98" s="19"/>
      <c r="F98" s="19"/>
      <c r="G98" s="19"/>
      <c r="H98" s="19"/>
      <c r="I98" s="19" t="s">
        <v>40</v>
      </c>
      <c r="J98" s="19"/>
      <c r="K98" s="19"/>
      <c r="L98" s="19"/>
      <c r="M98" s="19"/>
      <c r="N98" s="19" t="s">
        <v>33</v>
      </c>
      <c r="O98" s="19"/>
      <c r="P98" s="19"/>
      <c r="Q98" s="19"/>
      <c r="R98" s="19"/>
      <c r="S98" s="19"/>
      <c r="T98" s="19" t="s">
        <v>33</v>
      </c>
      <c r="U98" s="19"/>
      <c r="V98" s="19"/>
      <c r="W98" s="19"/>
      <c r="X98" s="19"/>
      <c r="Y98" s="19"/>
      <c r="Z98" s="19"/>
      <c r="AA98" s="19"/>
      <c r="AB98" s="19" t="s">
        <v>40</v>
      </c>
      <c r="AC98" s="19"/>
      <c r="AD98" s="19"/>
      <c r="AE98" s="19"/>
      <c r="AF98" s="19" t="s">
        <v>40</v>
      </c>
      <c r="AG98" s="19"/>
      <c r="AH98" s="19"/>
      <c r="AI98" s="19" t="s">
        <v>33</v>
      </c>
      <c r="AJ98" s="19"/>
      <c r="AK98" s="19" t="s">
        <v>40</v>
      </c>
      <c r="AL98" s="19"/>
      <c r="AM98" s="19"/>
      <c r="AN98" s="19"/>
      <c r="AO98" s="19"/>
      <c r="AP98" s="19"/>
      <c r="AQ98" s="19"/>
      <c r="AR98" s="20" t="n">
        <f aca="false">COUNTIF(D98:AQ98,"up")</f>
        <v>3</v>
      </c>
      <c r="AS98" s="20" t="n">
        <f aca="false">COUNTIF(D98:AQ98,"down")</f>
        <v>4</v>
      </c>
      <c r="AT98" s="20"/>
      <c r="AU98" s="20"/>
      <c r="AV98" s="20"/>
      <c r="AW98" s="20"/>
      <c r="AX98" s="20"/>
      <c r="AY98" s="20"/>
      <c r="AZ98" s="20"/>
      <c r="BA98" s="20"/>
      <c r="BB98" s="20"/>
      <c r="BC98" s="20"/>
    </row>
    <row r="99" customFormat="false" ht="24" hidden="false" customHeight="true" outlineLevel="0" collapsed="false">
      <c r="A99" s="2"/>
      <c r="B99" s="27" t="s">
        <v>9</v>
      </c>
      <c r="C99" s="27" t="s">
        <v>27</v>
      </c>
      <c r="D99" s="19" t="n">
        <v>0.0307265736330644</v>
      </c>
      <c r="E99" s="19" t="n">
        <v>0.103299448355326</v>
      </c>
      <c r="F99" s="19" t="n">
        <v>0.0143823753110168</v>
      </c>
      <c r="G99" s="19" t="n">
        <v>0.550175803513559</v>
      </c>
      <c r="H99" s="19" t="n">
        <v>0.196002204861174</v>
      </c>
      <c r="I99" s="19" t="n">
        <v>0.260180194227955</v>
      </c>
      <c r="J99" s="19" t="n">
        <v>0.105775794087782</v>
      </c>
      <c r="K99" s="19" t="n">
        <v>0.317599676003481</v>
      </c>
      <c r="L99" s="19" t="n">
        <v>0.240260637879935</v>
      </c>
      <c r="M99" s="19" t="n">
        <v>0.0403849804239833</v>
      </c>
      <c r="N99" s="19" t="n">
        <v>0.0297053487184777</v>
      </c>
      <c r="O99" s="19" t="n">
        <v>0.860825165321448</v>
      </c>
      <c r="P99" s="19" t="n">
        <v>0.172111231362114</v>
      </c>
      <c r="Q99" s="19" t="n">
        <v>0.441237994604464</v>
      </c>
      <c r="R99" s="19" t="n">
        <v>0.0191653412109808</v>
      </c>
      <c r="S99" s="19" t="n">
        <v>0.0572507659926474</v>
      </c>
      <c r="T99" s="19" t="n">
        <v>0.00188064884782091</v>
      </c>
      <c r="U99" s="19" t="n">
        <v>0.0795440247878017</v>
      </c>
      <c r="V99" s="19" t="n">
        <v>0.125122768552093</v>
      </c>
      <c r="W99" s="19" t="n">
        <v>0.0230617050507793</v>
      </c>
      <c r="X99" s="19" t="n">
        <v>0.286024014978138</v>
      </c>
      <c r="Y99" s="19" t="n">
        <v>0.0511986605410338</v>
      </c>
      <c r="Z99" s="19" t="n">
        <v>0.0675457055684087</v>
      </c>
      <c r="AA99" s="19" t="n">
        <v>0.00252051275315881</v>
      </c>
      <c r="AB99" s="19" t="n">
        <v>0.0269879961049</v>
      </c>
      <c r="AC99" s="19" t="n">
        <v>0.104941152297861</v>
      </c>
      <c r="AD99" s="19" t="n">
        <v>0.221021603526732</v>
      </c>
      <c r="AE99" s="19" t="n">
        <v>0.461456814051038</v>
      </c>
      <c r="AF99" s="19" t="n">
        <v>0.00842819296351803</v>
      </c>
      <c r="AG99" s="19" t="n">
        <v>0.652154691045167</v>
      </c>
      <c r="AH99" s="19" t="n">
        <v>0.0699724603772353</v>
      </c>
      <c r="AI99" s="19" t="n">
        <v>0.149681619661972</v>
      </c>
      <c r="AJ99" s="19" t="n">
        <v>0.00812961075561207</v>
      </c>
      <c r="AK99" s="19" t="n">
        <v>0.117772685737966</v>
      </c>
      <c r="AL99" s="19" t="n">
        <v>0.994272179704354</v>
      </c>
      <c r="AM99" s="19" t="n">
        <v>0.0644268233843627</v>
      </c>
      <c r="AN99" s="19" t="n">
        <v>0.414474303849778</v>
      </c>
      <c r="AO99" s="19" t="n">
        <v>0.0491541934568499</v>
      </c>
      <c r="AP99" s="19" t="n">
        <v>0.510593640286414</v>
      </c>
      <c r="AQ99" s="19" t="n">
        <v>0.379055220493982</v>
      </c>
      <c r="AR99" s="20"/>
      <c r="AS99" s="24"/>
      <c r="AT99" s="20"/>
      <c r="AU99" s="20"/>
      <c r="AV99" s="20"/>
      <c r="AW99" s="20"/>
      <c r="AX99" s="20"/>
      <c r="AY99" s="20"/>
      <c r="AZ99" s="20"/>
      <c r="BA99" s="20"/>
      <c r="BB99" s="20"/>
      <c r="BC99" s="20"/>
    </row>
    <row r="100" customFormat="false" ht="24" hidden="false" customHeight="true" outlineLevel="0" collapsed="false">
      <c r="A100" s="2"/>
      <c r="B100" s="27"/>
      <c r="C100" s="27" t="s">
        <v>28</v>
      </c>
      <c r="D100" s="19" t="n">
        <v>1.97762283119831</v>
      </c>
      <c r="E100" s="19" t="n">
        <v>2.43849641655697</v>
      </c>
      <c r="F100" s="19" t="n">
        <v>0.344722719141324</v>
      </c>
      <c r="G100" s="19" t="n">
        <v>0.397047970479705</v>
      </c>
      <c r="H100" s="19" t="n">
        <v>1.61779448621554</v>
      </c>
      <c r="I100" s="19" t="n">
        <v>0.0601247872943846</v>
      </c>
      <c r="J100" s="19" t="n">
        <v>1.47326513842056</v>
      </c>
      <c r="K100" s="19" t="n">
        <v>0.214566929133858</v>
      </c>
      <c r="L100" s="19" t="n">
        <v>1.4596542666911</v>
      </c>
      <c r="M100" s="19" t="n">
        <v>17.0175438596491</v>
      </c>
      <c r="N100" s="19" t="n">
        <v>2.44961832061069</v>
      </c>
      <c r="O100" s="19" t="n">
        <v>1.11415525114155</v>
      </c>
      <c r="P100" s="19" t="n">
        <v>0.770176512600755</v>
      </c>
      <c r="Q100" s="19" t="n">
        <v>0.422857142857143</v>
      </c>
      <c r="R100" s="19" t="n">
        <v>0.61358024691358</v>
      </c>
      <c r="S100" s="19" t="n">
        <v>63.745</v>
      </c>
      <c r="T100" s="19" t="n">
        <v>1.64349246687239</v>
      </c>
      <c r="U100" s="19" t="n">
        <v>0.580537926866123</v>
      </c>
      <c r="V100" s="19" t="n">
        <v>0.713515754560531</v>
      </c>
      <c r="W100" s="19" t="n">
        <v>3.62469135802469</v>
      </c>
      <c r="X100" s="19" t="n">
        <v>0.444216524216524</v>
      </c>
      <c r="Y100" s="19" t="n">
        <v>0.688868986693961</v>
      </c>
      <c r="Z100" s="19" t="n">
        <v>1.57305936073059</v>
      </c>
      <c r="AA100" s="19" t="n">
        <v>2.11502145922747</v>
      </c>
      <c r="AB100" s="19" t="n">
        <v>0.215480511282941</v>
      </c>
      <c r="AC100" s="19" t="n">
        <v>0.217547292889759</v>
      </c>
      <c r="AD100" s="19" t="n">
        <v>0.150147928994083</v>
      </c>
      <c r="AE100" s="19" t="n">
        <v>0.864029666254635</v>
      </c>
      <c r="AF100" s="19" t="n">
        <v>0.0758950399304612</v>
      </c>
      <c r="AG100" s="19" t="n">
        <v>1.16561724861668</v>
      </c>
      <c r="AH100" s="19" t="n">
        <v>0.669947865397936</v>
      </c>
      <c r="AI100" s="19" t="n">
        <v>1.78492239467849</v>
      </c>
      <c r="AJ100" s="19" t="n">
        <v>53.1166666666667</v>
      </c>
      <c r="AK100" s="19" t="n">
        <v>0.155436720142603</v>
      </c>
      <c r="AL100" s="19" t="n">
        <v>1.00205846027172</v>
      </c>
      <c r="AM100" s="19" t="n">
        <v>0.723926380368098</v>
      </c>
      <c r="AN100" s="19" t="n">
        <v>0.522796352583587</v>
      </c>
      <c r="AO100" s="19" t="n">
        <v>1.62597109592831</v>
      </c>
      <c r="AP100" s="19" t="n">
        <v>1.17408072622976</v>
      </c>
      <c r="AQ100" s="19" t="n">
        <v>0.646708074534162</v>
      </c>
      <c r="AR100" s="20"/>
      <c r="AS100" s="24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</row>
    <row r="101" customFormat="false" ht="24" hidden="false" customHeight="true" outlineLevel="0" collapsed="false">
      <c r="A101" s="2"/>
      <c r="B101" s="27"/>
      <c r="C101" s="27" t="s">
        <v>29</v>
      </c>
      <c r="D101" s="19"/>
      <c r="E101" s="19"/>
      <c r="F101" s="19" t="s">
        <v>40</v>
      </c>
      <c r="G101" s="19"/>
      <c r="H101" s="19"/>
      <c r="I101" s="19"/>
      <c r="J101" s="19"/>
      <c r="K101" s="19"/>
      <c r="L101" s="19"/>
      <c r="M101" s="19" t="s">
        <v>33</v>
      </c>
      <c r="N101" s="19" t="s">
        <v>33</v>
      </c>
      <c r="O101" s="19"/>
      <c r="P101" s="19"/>
      <c r="Q101" s="19"/>
      <c r="R101" s="19"/>
      <c r="S101" s="19"/>
      <c r="T101" s="19"/>
      <c r="U101" s="19"/>
      <c r="V101" s="19"/>
      <c r="W101" s="19" t="s">
        <v>33</v>
      </c>
      <c r="X101" s="19"/>
      <c r="Y101" s="19"/>
      <c r="Z101" s="19"/>
      <c r="AA101" s="19" t="s">
        <v>33</v>
      </c>
      <c r="AB101" s="19" t="s">
        <v>40</v>
      </c>
      <c r="AC101" s="19"/>
      <c r="AD101" s="19"/>
      <c r="AE101" s="19"/>
      <c r="AF101" s="19" t="s">
        <v>40</v>
      </c>
      <c r="AG101" s="19"/>
      <c r="AH101" s="19"/>
      <c r="AI101" s="19"/>
      <c r="AJ101" s="19" t="s">
        <v>33</v>
      </c>
      <c r="AK101" s="19"/>
      <c r="AL101" s="19"/>
      <c r="AM101" s="19"/>
      <c r="AN101" s="19"/>
      <c r="AO101" s="19"/>
      <c r="AP101" s="19"/>
      <c r="AQ101" s="19"/>
      <c r="AR101" s="20" t="n">
        <f aca="false">COUNTIF(D101:AQ101,"up")</f>
        <v>5</v>
      </c>
      <c r="AS101" s="20" t="n">
        <f aca="false">COUNTIF(D101:AQ101,"down")</f>
        <v>3</v>
      </c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</row>
    <row r="102" customFormat="false" ht="24" hidden="false" customHeight="true" outlineLevel="0" collapsed="false">
      <c r="A102" s="2"/>
      <c r="B102" s="21" t="s">
        <v>10</v>
      </c>
      <c r="C102" s="27" t="s">
        <v>27</v>
      </c>
      <c r="D102" s="19" t="n">
        <v>0.0449973027815793</v>
      </c>
      <c r="E102" s="19" t="n">
        <v>0.225406986773347</v>
      </c>
      <c r="F102" s="19" t="n">
        <v>0.598382711610359</v>
      </c>
      <c r="G102" s="19" t="n">
        <v>0.346870064827918</v>
      </c>
      <c r="H102" s="19" t="n">
        <v>0.011322189094839</v>
      </c>
      <c r="I102" s="19" t="n">
        <v>0.245223018098476</v>
      </c>
      <c r="J102" s="19" t="n">
        <v>0.619089336360618</v>
      </c>
      <c r="K102" s="19" t="n">
        <v>0.996115765208999</v>
      </c>
      <c r="L102" s="19" t="n">
        <v>0.451495850352309</v>
      </c>
      <c r="M102" s="19" t="n">
        <v>0.00711067418516493</v>
      </c>
      <c r="N102" s="19" t="n">
        <v>0.0186107698949297</v>
      </c>
      <c r="O102" s="19" t="n">
        <v>0.877139598443202</v>
      </c>
      <c r="P102" s="19" t="n">
        <v>0.314012682598548</v>
      </c>
      <c r="Q102" s="19" t="n">
        <v>0.267460803846829</v>
      </c>
      <c r="R102" s="19" t="n">
        <v>0.738501057382777</v>
      </c>
      <c r="S102" s="19" t="n">
        <v>0.220025030361798</v>
      </c>
      <c r="T102" s="19" t="n">
        <v>0.141262049022173</v>
      </c>
      <c r="U102" s="19" t="n">
        <v>0.112615211786684</v>
      </c>
      <c r="V102" s="19" t="n">
        <v>0.104457198879615</v>
      </c>
      <c r="W102" s="19" t="n">
        <v>0.0498959260966068</v>
      </c>
      <c r="X102" s="19" t="n">
        <v>0.183179896750576</v>
      </c>
      <c r="Y102" s="19" t="n">
        <v>0.00532522188643741</v>
      </c>
      <c r="Z102" s="19" t="n">
        <v>0.0144927429227746</v>
      </c>
      <c r="AA102" s="19" t="n">
        <v>0.31448914627868</v>
      </c>
      <c r="AB102" s="19" t="n">
        <v>0.0692520468157097</v>
      </c>
      <c r="AC102" s="19" t="n">
        <v>0.668290981601231</v>
      </c>
      <c r="AD102" s="19" t="n">
        <v>0.137395995051659</v>
      </c>
      <c r="AE102" s="19" t="n">
        <v>0.414888091863652</v>
      </c>
      <c r="AF102" s="19" t="n">
        <v>0.0151796345885408</v>
      </c>
      <c r="AG102" s="19" t="n">
        <v>0.214899437041925</v>
      </c>
      <c r="AH102" s="19" t="n">
        <v>0.153390064304226</v>
      </c>
      <c r="AI102" s="19" t="n">
        <v>0.00885829577997066</v>
      </c>
      <c r="AJ102" s="19" t="n">
        <v>0.031044207598094</v>
      </c>
      <c r="AK102" s="19" t="n">
        <v>0.355443716715962</v>
      </c>
      <c r="AL102" s="19" t="n">
        <v>0.715428494138622</v>
      </c>
      <c r="AM102" s="19" t="n">
        <v>0.234148195450444</v>
      </c>
      <c r="AN102" s="19" t="n">
        <v>0.54230741638147</v>
      </c>
      <c r="AO102" s="19" t="n">
        <v>0.0195951812439098</v>
      </c>
      <c r="AP102" s="19" t="n">
        <v>0.760609254642099</v>
      </c>
      <c r="AQ102" s="19" t="n">
        <v>0.208085572111211</v>
      </c>
      <c r="AR102" s="20"/>
      <c r="AS102" s="24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</row>
    <row r="103" customFormat="false" ht="24" hidden="false" customHeight="true" outlineLevel="0" collapsed="false">
      <c r="A103" s="2"/>
      <c r="B103" s="21"/>
      <c r="C103" s="27" t="s">
        <v>28</v>
      </c>
      <c r="D103" s="19" t="n">
        <v>3.13101994486785</v>
      </c>
      <c r="E103" s="19" t="n">
        <v>3.33011554775486</v>
      </c>
      <c r="F103" s="19" t="n">
        <v>0.862432915921288</v>
      </c>
      <c r="G103" s="19" t="n">
        <v>2.14538745387454</v>
      </c>
      <c r="H103" s="19" t="n">
        <v>3.71010860484545</v>
      </c>
      <c r="I103" s="19" t="n">
        <v>0.0170164492342598</v>
      </c>
      <c r="J103" s="19" t="n">
        <v>1.09600181349353</v>
      </c>
      <c r="K103" s="19" t="n">
        <v>0.996062992125984</v>
      </c>
      <c r="L103" s="19" t="n">
        <v>1.29045262964999</v>
      </c>
      <c r="M103" s="19" t="n">
        <v>35.059649122807</v>
      </c>
      <c r="N103" s="19" t="n">
        <v>3.19312977099237</v>
      </c>
      <c r="O103" s="19" t="n">
        <v>0.867579908675799</v>
      </c>
      <c r="P103" s="19" t="n">
        <v>2.09998979695949</v>
      </c>
      <c r="Q103" s="19" t="n">
        <v>0.194285714285714</v>
      </c>
      <c r="R103" s="19" t="n">
        <v>1.14938271604938</v>
      </c>
      <c r="S103" s="19" t="n">
        <v>65</v>
      </c>
      <c r="T103" s="19" t="n">
        <v>2.45943002359775</v>
      </c>
      <c r="U103" s="19" t="n">
        <v>1.37745542459958</v>
      </c>
      <c r="V103" s="19" t="n">
        <v>0.614746037255583</v>
      </c>
      <c r="W103" s="19" t="n">
        <v>13.0037037037037</v>
      </c>
      <c r="X103" s="19" t="n">
        <v>0.234871794871795</v>
      </c>
      <c r="Y103" s="19" t="n">
        <v>0.567707267144319</v>
      </c>
      <c r="Z103" s="19" t="n">
        <v>2.28995433789954</v>
      </c>
      <c r="AA103" s="19" t="n">
        <v>2.16781115879828</v>
      </c>
      <c r="AB103" s="19" t="n">
        <v>0.340855294303298</v>
      </c>
      <c r="AC103" s="19" t="n">
        <v>1.30071754729289</v>
      </c>
      <c r="AD103" s="19" t="n">
        <v>2.83062130177515</v>
      </c>
      <c r="AE103" s="19" t="n">
        <v>0.587144622991347</v>
      </c>
      <c r="AF103" s="19" t="n">
        <v>0.300157548758624</v>
      </c>
      <c r="AG103" s="19" t="n">
        <v>2.1844113718756</v>
      </c>
      <c r="AH103" s="19" t="n">
        <v>0.554230923475154</v>
      </c>
      <c r="AI103" s="19" t="n">
        <v>2.79637841832964</v>
      </c>
      <c r="AJ103" s="19" t="n">
        <v>153.116666666667</v>
      </c>
      <c r="AK103" s="19" t="n">
        <v>0.561497326203209</v>
      </c>
      <c r="AL103" s="19" t="n">
        <v>1.05722519555373</v>
      </c>
      <c r="AM103" s="19" t="n">
        <v>2.07668711656442</v>
      </c>
      <c r="AN103" s="19" t="n">
        <v>0.654711246200608</v>
      </c>
      <c r="AO103" s="19" t="n">
        <v>0.798512227827086</v>
      </c>
      <c r="AP103" s="19" t="n">
        <v>0.907759352853543</v>
      </c>
      <c r="AQ103" s="19" t="n">
        <v>1.91561076604555</v>
      </c>
      <c r="AR103" s="20"/>
      <c r="AS103" s="24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</row>
    <row r="104" customFormat="false" ht="24" hidden="false" customHeight="true" outlineLevel="0" collapsed="false">
      <c r="A104" s="2"/>
      <c r="B104" s="21"/>
      <c r="C104" s="27" t="s">
        <v>29</v>
      </c>
      <c r="D104" s="19" t="s">
        <v>33</v>
      </c>
      <c r="E104" s="19"/>
      <c r="F104" s="19"/>
      <c r="G104" s="19"/>
      <c r="H104" s="19" t="s">
        <v>33</v>
      </c>
      <c r="I104" s="19"/>
      <c r="J104" s="19"/>
      <c r="K104" s="19"/>
      <c r="L104" s="19"/>
      <c r="M104" s="19" t="s">
        <v>33</v>
      </c>
      <c r="N104" s="19" t="s">
        <v>33</v>
      </c>
      <c r="O104" s="19"/>
      <c r="P104" s="19"/>
      <c r="Q104" s="19"/>
      <c r="R104" s="19"/>
      <c r="S104" s="19"/>
      <c r="T104" s="19"/>
      <c r="U104" s="19"/>
      <c r="V104" s="19"/>
      <c r="W104" s="19" t="s">
        <v>33</v>
      </c>
      <c r="X104" s="19"/>
      <c r="Y104" s="19"/>
      <c r="Z104" s="19" t="s">
        <v>33</v>
      </c>
      <c r="AA104" s="19"/>
      <c r="AB104" s="19"/>
      <c r="AC104" s="19"/>
      <c r="AD104" s="19"/>
      <c r="AE104" s="19"/>
      <c r="AF104" s="19" t="s">
        <v>40</v>
      </c>
      <c r="AG104" s="19"/>
      <c r="AH104" s="19"/>
      <c r="AI104" s="19" t="s">
        <v>33</v>
      </c>
      <c r="AJ104" s="19" t="s">
        <v>33</v>
      </c>
      <c r="AK104" s="19"/>
      <c r="AL104" s="19"/>
      <c r="AM104" s="19"/>
      <c r="AN104" s="19"/>
      <c r="AO104" s="19"/>
      <c r="AP104" s="19"/>
      <c r="AQ104" s="19"/>
      <c r="AR104" s="20" t="n">
        <f aca="false">COUNTIF(D104:AQ104,"up")</f>
        <v>8</v>
      </c>
      <c r="AS104" s="20" t="n">
        <f aca="false">COUNTIF(D104:AQ104,"down")</f>
        <v>1</v>
      </c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</row>
    <row r="105" customFormat="false" ht="24" hidden="false" customHeight="true" outlineLevel="0" collapsed="false">
      <c r="A105" s="2"/>
      <c r="B105" s="21" t="s">
        <v>11</v>
      </c>
      <c r="C105" s="27" t="s">
        <v>27</v>
      </c>
      <c r="D105" s="19" t="n">
        <v>0.0797287172221145</v>
      </c>
      <c r="E105" s="19" t="n">
        <v>0.189119153355595</v>
      </c>
      <c r="F105" s="19" t="n">
        <v>0.067598321331026</v>
      </c>
      <c r="G105" s="19" t="n">
        <v>0.968673000008974</v>
      </c>
      <c r="H105" s="19" t="n">
        <v>0.277017816685274</v>
      </c>
      <c r="I105" s="19" t="n">
        <v>0.254823669407867</v>
      </c>
      <c r="J105" s="19" t="n">
        <v>0.310014177459045</v>
      </c>
      <c r="K105" s="19" t="n">
        <v>0.473224026225846</v>
      </c>
      <c r="L105" s="19" t="n">
        <v>0.261352602831722</v>
      </c>
      <c r="M105" s="19" t="n">
        <v>0.000137927581785285</v>
      </c>
      <c r="N105" s="19" t="n">
        <v>0.096211818155646</v>
      </c>
      <c r="O105" s="19" t="n">
        <v>0.150187501700438</v>
      </c>
      <c r="P105" s="19" t="n">
        <v>0.172905090337029</v>
      </c>
      <c r="Q105" s="19" t="n">
        <v>0.440299668969297</v>
      </c>
      <c r="R105" s="19" t="n">
        <v>0.0286899689571959</v>
      </c>
      <c r="S105" s="19" t="n">
        <v>0.0924541204488492</v>
      </c>
      <c r="T105" s="19" t="n">
        <v>0.408859914241116</v>
      </c>
      <c r="U105" s="19" t="n">
        <v>0.693795941661787</v>
      </c>
      <c r="V105" s="19" t="n">
        <v>0.112700228770799</v>
      </c>
      <c r="W105" s="19" t="n">
        <v>0.00488093497670696</v>
      </c>
      <c r="X105" s="19" t="n">
        <v>0.57080458969723</v>
      </c>
      <c r="Y105" s="19" t="n">
        <v>0.00394741105802509</v>
      </c>
      <c r="Z105" s="19" t="n">
        <v>0.0211800146716567</v>
      </c>
      <c r="AA105" s="19" t="n">
        <v>0.240299254773158</v>
      </c>
      <c r="AB105" s="19" t="n">
        <v>0.0325675085142886</v>
      </c>
      <c r="AC105" s="19" t="n">
        <v>0.205303389310097</v>
      </c>
      <c r="AD105" s="19" t="n">
        <v>0.836645439104216</v>
      </c>
      <c r="AE105" s="19" t="n">
        <v>0.0530632820663315</v>
      </c>
      <c r="AF105" s="19" t="n">
        <v>0.0107673964046381</v>
      </c>
      <c r="AG105" s="19" t="n">
        <v>0.114367252695637</v>
      </c>
      <c r="AH105" s="19" t="n">
        <v>0.00955219257461206</v>
      </c>
      <c r="AI105" s="19" t="n">
        <v>0.0875238640849684</v>
      </c>
      <c r="AJ105" s="19" t="n">
        <v>0.0039605752556559</v>
      </c>
      <c r="AK105" s="19" t="n">
        <v>0.0895488681670795</v>
      </c>
      <c r="AL105" s="19" t="n">
        <v>0.626148590848269</v>
      </c>
      <c r="AM105" s="19" t="n">
        <v>0.0345926265917091</v>
      </c>
      <c r="AN105" s="19" t="n">
        <v>0.279778001541072</v>
      </c>
      <c r="AO105" s="19" t="n">
        <v>0.0105974357112152</v>
      </c>
      <c r="AP105" s="19" t="n">
        <v>0.315999098747043</v>
      </c>
      <c r="AQ105" s="19" t="n">
        <v>0.991108604097995</v>
      </c>
      <c r="AR105" s="20"/>
      <c r="AS105" s="24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</row>
    <row r="106" customFormat="false" ht="24" hidden="false" customHeight="true" outlineLevel="0" collapsed="false">
      <c r="A106" s="2"/>
      <c r="B106" s="21"/>
      <c r="C106" s="27" t="s">
        <v>28</v>
      </c>
      <c r="D106" s="19" t="n">
        <v>2.54726771525863</v>
      </c>
      <c r="E106" s="19" t="n">
        <v>4.73146116717859</v>
      </c>
      <c r="F106" s="19" t="n">
        <v>0.645438282647585</v>
      </c>
      <c r="G106" s="19" t="n">
        <v>0.962361623616236</v>
      </c>
      <c r="H106" s="19" t="n">
        <v>2.19507101086048</v>
      </c>
      <c r="I106" s="19" t="n">
        <v>0.0453771979580261</v>
      </c>
      <c r="J106" s="19" t="n">
        <v>1.9444900966252</v>
      </c>
      <c r="K106" s="19" t="n">
        <v>0.452755905511811</v>
      </c>
      <c r="L106" s="19" t="n">
        <v>1.56838311648647</v>
      </c>
      <c r="M106" s="19" t="n">
        <v>27.8877192982456</v>
      </c>
      <c r="N106" s="19" t="n">
        <v>3.12290076335878</v>
      </c>
      <c r="O106" s="19" t="n">
        <v>0.360730593607306</v>
      </c>
      <c r="P106" s="19" t="n">
        <v>1.22951739618406</v>
      </c>
      <c r="Q106" s="19" t="n">
        <v>0.42</v>
      </c>
      <c r="R106" s="19" t="n">
        <v>0.448148148148148</v>
      </c>
      <c r="S106" s="19" t="n">
        <v>7.835</v>
      </c>
      <c r="T106" s="19" t="n">
        <v>1.1807950626248</v>
      </c>
      <c r="U106" s="19" t="n">
        <v>1.11242067089755</v>
      </c>
      <c r="V106" s="19" t="n">
        <v>0.714065332253461</v>
      </c>
      <c r="W106" s="19" t="n">
        <v>8.83086419753087</v>
      </c>
      <c r="X106" s="19" t="n">
        <v>0.651452991452991</v>
      </c>
      <c r="Y106" s="19" t="n">
        <v>0.763920163766633</v>
      </c>
      <c r="Z106" s="19" t="n">
        <v>2.52511415525114</v>
      </c>
      <c r="AA106" s="19" t="n">
        <v>3.03154506437768</v>
      </c>
      <c r="AB106" s="19" t="n">
        <v>0.213744674136027</v>
      </c>
      <c r="AC106" s="19" t="n">
        <v>0.457925636007828</v>
      </c>
      <c r="AD106" s="19" t="n">
        <v>1.13091715976331</v>
      </c>
      <c r="AE106" s="19" t="n">
        <v>0.517923362175525</v>
      </c>
      <c r="AF106" s="19" t="n">
        <v>0.180257510729614</v>
      </c>
      <c r="AG106" s="19" t="n">
        <v>2.58185460789926</v>
      </c>
      <c r="AH106" s="19" t="n">
        <v>0.439698858871997</v>
      </c>
      <c r="AI106" s="19" t="n">
        <v>1.8660384331116</v>
      </c>
      <c r="AJ106" s="19" t="n">
        <v>66.2375</v>
      </c>
      <c r="AK106" s="19" t="n">
        <v>0.0236482471776589</v>
      </c>
      <c r="AL106" s="19" t="n">
        <v>0.871552079044875</v>
      </c>
      <c r="AM106" s="19" t="n">
        <v>1.75613496932515</v>
      </c>
      <c r="AN106" s="19" t="n">
        <v>0.31063829787234</v>
      </c>
      <c r="AO106" s="19" t="n">
        <v>0.671945171657834</v>
      </c>
      <c r="AP106" s="19" t="n">
        <v>0.618673683917408</v>
      </c>
      <c r="AQ106" s="19" t="n">
        <v>0.995693581780538</v>
      </c>
      <c r="AR106" s="20"/>
      <c r="AS106" s="24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</row>
    <row r="107" customFormat="false" ht="24" hidden="false" customHeight="true" outlineLevel="0" collapsed="false">
      <c r="A107" s="2"/>
      <c r="B107" s="21"/>
      <c r="C107" s="27" t="s">
        <v>29</v>
      </c>
      <c r="D107" s="19"/>
      <c r="E107" s="19"/>
      <c r="F107" s="19"/>
      <c r="G107" s="19"/>
      <c r="H107" s="19"/>
      <c r="I107" s="19"/>
      <c r="J107" s="19"/>
      <c r="K107" s="19"/>
      <c r="L107" s="19"/>
      <c r="M107" s="19" t="s">
        <v>33</v>
      </c>
      <c r="N107" s="19"/>
      <c r="O107" s="19"/>
      <c r="P107" s="19"/>
      <c r="Q107" s="19"/>
      <c r="R107" s="19" t="s">
        <v>40</v>
      </c>
      <c r="S107" s="19"/>
      <c r="T107" s="19"/>
      <c r="U107" s="19"/>
      <c r="V107" s="19"/>
      <c r="W107" s="19" t="s">
        <v>33</v>
      </c>
      <c r="X107" s="19"/>
      <c r="Y107" s="19"/>
      <c r="Z107" s="19" t="s">
        <v>33</v>
      </c>
      <c r="AA107" s="19"/>
      <c r="AB107" s="19" t="s">
        <v>40</v>
      </c>
      <c r="AC107" s="19"/>
      <c r="AD107" s="19"/>
      <c r="AE107" s="19"/>
      <c r="AF107" s="19" t="s">
        <v>40</v>
      </c>
      <c r="AG107" s="19"/>
      <c r="AH107" s="19" t="s">
        <v>40</v>
      </c>
      <c r="AI107" s="19"/>
      <c r="AJ107" s="19" t="s">
        <v>33</v>
      </c>
      <c r="AK107" s="19"/>
      <c r="AL107" s="19"/>
      <c r="AM107" s="19"/>
      <c r="AN107" s="19"/>
      <c r="AO107" s="19"/>
      <c r="AP107" s="19"/>
      <c r="AQ107" s="19"/>
      <c r="AR107" s="20" t="n">
        <f aca="false">COUNTIF(D107:AQ107,"up")</f>
        <v>4</v>
      </c>
      <c r="AS107" s="20" t="n">
        <f aca="false">COUNTIF(D107:AQ107,"down")</f>
        <v>4</v>
      </c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</row>
    <row r="108" customFormat="false" ht="24" hidden="false" customHeight="true" outlineLevel="0" collapsed="false">
      <c r="A108" s="2"/>
      <c r="B108" s="26" t="s">
        <v>12</v>
      </c>
      <c r="C108" s="27" t="s">
        <v>27</v>
      </c>
      <c r="D108" s="19" t="n">
        <v>0.202531485249221</v>
      </c>
      <c r="E108" s="19" t="n">
        <v>0.37349611147769</v>
      </c>
      <c r="F108" s="19" t="n">
        <v>0.811391934125196</v>
      </c>
      <c r="G108" s="19" t="n">
        <v>0.575231356156734</v>
      </c>
      <c r="H108" s="19" t="n">
        <v>0.0872057547343653</v>
      </c>
      <c r="I108" s="19" t="n">
        <v>0.249017775320849</v>
      </c>
      <c r="J108" s="19" t="n">
        <v>0.498620642737688</v>
      </c>
      <c r="K108" s="19" t="n">
        <v>0.950642379432349</v>
      </c>
      <c r="L108" s="19" t="n">
        <v>0.967722104202425</v>
      </c>
      <c r="M108" s="19" t="n">
        <v>0.0427228490317231</v>
      </c>
      <c r="N108" s="19" t="n">
        <v>0.627380697853012</v>
      </c>
      <c r="O108" s="19" t="n">
        <v>0.144550048806955</v>
      </c>
      <c r="P108" s="19" t="n">
        <v>0.0746856842790572</v>
      </c>
      <c r="Q108" s="19" t="n">
        <v>0.455713741475673</v>
      </c>
      <c r="R108" s="19" t="n">
        <v>0.0364172500318333</v>
      </c>
      <c r="S108" s="19" t="n">
        <v>0.0600940659996227</v>
      </c>
      <c r="T108" s="19" t="n">
        <v>0.00792857711029507</v>
      </c>
      <c r="U108" s="19" t="n">
        <v>0.15380574315828</v>
      </c>
      <c r="V108" s="19" t="n">
        <v>0.33594359890166</v>
      </c>
      <c r="W108" s="19" t="n">
        <v>0.266369926101338</v>
      </c>
      <c r="X108" s="19" t="n">
        <v>0.278497058135483</v>
      </c>
      <c r="Y108" s="19" t="n">
        <v>0.00314842894879974</v>
      </c>
      <c r="Z108" s="19" t="n">
        <v>0.191607370908807</v>
      </c>
      <c r="AA108" s="19" t="n">
        <v>0.0435685252269435</v>
      </c>
      <c r="AB108" s="19" t="n">
        <v>0.0538819360662779</v>
      </c>
      <c r="AC108" s="19" t="n">
        <v>0.184170213355785</v>
      </c>
      <c r="AD108" s="19" t="n">
        <v>0.441031068916317</v>
      </c>
      <c r="AE108" s="19" t="n">
        <v>0.215321074539362</v>
      </c>
      <c r="AF108" s="19" t="n">
        <v>0.0160471588841173</v>
      </c>
      <c r="AG108" s="19" t="n">
        <v>0.909565234149117</v>
      </c>
      <c r="AH108" s="19" t="n">
        <v>0.592624079111239</v>
      </c>
      <c r="AI108" s="19" t="n">
        <v>0.0204020657708968</v>
      </c>
      <c r="AJ108" s="19" t="n">
        <v>0.0360980414202078</v>
      </c>
      <c r="AK108" s="19" t="n">
        <v>0.130548977936497</v>
      </c>
      <c r="AL108" s="19" t="n">
        <v>0.14099298773393</v>
      </c>
      <c r="AM108" s="19" t="n">
        <v>0.426644535260226</v>
      </c>
      <c r="AN108" s="19" t="n">
        <v>0.322265249692906</v>
      </c>
      <c r="AO108" s="19" t="n">
        <v>0.275835859707623</v>
      </c>
      <c r="AP108" s="19" t="n">
        <v>0.68697505572453</v>
      </c>
      <c r="AQ108" s="19" t="n">
        <v>0.165036824691804</v>
      </c>
      <c r="AR108" s="20"/>
      <c r="AS108" s="24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</row>
    <row r="109" customFormat="false" ht="24" hidden="false" customHeight="true" outlineLevel="0" collapsed="false">
      <c r="A109" s="2"/>
      <c r="B109" s="26"/>
      <c r="C109" s="27" t="s">
        <v>28</v>
      </c>
      <c r="D109" s="19" t="n">
        <v>1.36630452407978</v>
      </c>
      <c r="E109" s="19" t="n">
        <v>1.57232704402516</v>
      </c>
      <c r="F109" s="19" t="n">
        <v>1.03774597495528</v>
      </c>
      <c r="G109" s="19" t="n">
        <v>1.56014760147601</v>
      </c>
      <c r="H109" s="19" t="n">
        <v>1.93107769423559</v>
      </c>
      <c r="I109" s="19" t="n">
        <v>0.0283607487237663</v>
      </c>
      <c r="J109" s="19" t="n">
        <v>0.866934912583945</v>
      </c>
      <c r="K109" s="19" t="n">
        <v>0.944881889763779</v>
      </c>
      <c r="L109" s="19" t="n">
        <v>1.01282756093091</v>
      </c>
      <c r="M109" s="19" t="n">
        <v>5.08771929824561</v>
      </c>
      <c r="N109" s="19" t="n">
        <v>1.07022900763359</v>
      </c>
      <c r="O109" s="19" t="n">
        <v>0.296803652968037</v>
      </c>
      <c r="P109" s="19" t="n">
        <v>1.30104071013162</v>
      </c>
      <c r="Q109" s="19" t="n">
        <v>0.485714285714286</v>
      </c>
      <c r="R109" s="19" t="n">
        <v>0.48641975308642</v>
      </c>
      <c r="S109" s="19" t="n">
        <v>24.925</v>
      </c>
      <c r="T109" s="19" t="n">
        <v>3.6661826102741</v>
      </c>
      <c r="U109" s="19" t="n">
        <v>0.71260199456029</v>
      </c>
      <c r="V109" s="19" t="n">
        <v>0.873761039762428</v>
      </c>
      <c r="W109" s="19" t="n">
        <v>1.5962962962963</v>
      </c>
      <c r="X109" s="19" t="n">
        <v>0.434472934472934</v>
      </c>
      <c r="Y109" s="19" t="n">
        <v>0.620726714431935</v>
      </c>
      <c r="Z109" s="19" t="n">
        <v>1.57990867579909</v>
      </c>
      <c r="AA109" s="19" t="n">
        <v>2.1480686695279</v>
      </c>
      <c r="AB109" s="19" t="n">
        <v>0.436563042449108</v>
      </c>
      <c r="AC109" s="19" t="n">
        <v>0.457273320287019</v>
      </c>
      <c r="AD109" s="19" t="n">
        <v>0.519970414201184</v>
      </c>
      <c r="AE109" s="19" t="n">
        <v>0.49938195302843</v>
      </c>
      <c r="AF109" s="19" t="n">
        <v>0.229260607377628</v>
      </c>
      <c r="AG109" s="19" t="n">
        <v>0.9640335813776</v>
      </c>
      <c r="AH109" s="19" t="n">
        <v>0.958237631703671</v>
      </c>
      <c r="AI109" s="19" t="n">
        <v>2.22949002217295</v>
      </c>
      <c r="AJ109" s="19" t="n">
        <v>29.7277777777778</v>
      </c>
      <c r="AK109" s="19" t="n">
        <v>0.206535947712418</v>
      </c>
      <c r="AL109" s="19" t="n">
        <v>1.54919720049403</v>
      </c>
      <c r="AM109" s="19" t="n">
        <v>0.871165644171779</v>
      </c>
      <c r="AN109" s="19" t="n">
        <v>0.391489361702128</v>
      </c>
      <c r="AO109" s="19" t="n">
        <v>1.14305174211949</v>
      </c>
      <c r="AP109" s="19" t="n">
        <v>1.09583281121646</v>
      </c>
      <c r="AQ109" s="19" t="n">
        <v>1.67387163561077</v>
      </c>
      <c r="AR109" s="20"/>
      <c r="AS109" s="24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</row>
    <row r="110" customFormat="false" ht="24" hidden="false" customHeight="true" outlineLevel="0" collapsed="false">
      <c r="A110" s="2"/>
      <c r="B110" s="26"/>
      <c r="C110" s="27" t="s">
        <v>29</v>
      </c>
      <c r="D110" s="19"/>
      <c r="E110" s="19"/>
      <c r="F110" s="19"/>
      <c r="G110" s="19"/>
      <c r="H110" s="19"/>
      <c r="I110" s="19"/>
      <c r="J110" s="19"/>
      <c r="K110" s="19"/>
      <c r="L110" s="19"/>
      <c r="M110" s="19" t="s">
        <v>33</v>
      </c>
      <c r="N110" s="19"/>
      <c r="O110" s="19"/>
      <c r="P110" s="19"/>
      <c r="Q110" s="19"/>
      <c r="R110" s="19" t="s">
        <v>40</v>
      </c>
      <c r="S110" s="19"/>
      <c r="T110" s="19" t="s">
        <v>33</v>
      </c>
      <c r="U110" s="19"/>
      <c r="V110" s="19"/>
      <c r="W110" s="19"/>
      <c r="X110" s="19"/>
      <c r="Y110" s="19"/>
      <c r="Z110" s="19"/>
      <c r="AA110" s="19" t="s">
        <v>33</v>
      </c>
      <c r="AB110" s="19"/>
      <c r="AC110" s="19"/>
      <c r="AD110" s="19"/>
      <c r="AE110" s="19"/>
      <c r="AF110" s="19" t="s">
        <v>40</v>
      </c>
      <c r="AG110" s="19"/>
      <c r="AH110" s="19"/>
      <c r="AI110" s="19" t="s">
        <v>33</v>
      </c>
      <c r="AJ110" s="19" t="s">
        <v>33</v>
      </c>
      <c r="AK110" s="19"/>
      <c r="AL110" s="19"/>
      <c r="AM110" s="19"/>
      <c r="AN110" s="19"/>
      <c r="AO110" s="19"/>
      <c r="AP110" s="19"/>
      <c r="AQ110" s="19"/>
      <c r="AR110" s="20" t="n">
        <f aca="false">COUNTIF(D110:AQ110,"up")</f>
        <v>5</v>
      </c>
      <c r="AS110" s="20" t="n">
        <f aca="false">COUNTIF(D110:AQ110,"down")</f>
        <v>2</v>
      </c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</row>
    <row r="111" customFormat="false" ht="24" hidden="false" customHeight="true" outlineLevel="0" collapsed="false">
      <c r="A111" s="2"/>
      <c r="B111" s="27" t="s">
        <v>13</v>
      </c>
      <c r="C111" s="27" t="s">
        <v>27</v>
      </c>
      <c r="D111" s="19" t="n">
        <v>0.0414620649323437</v>
      </c>
      <c r="E111" s="19" t="n">
        <v>0.217071387518321</v>
      </c>
      <c r="F111" s="19" t="n">
        <v>0.0383807690461654</v>
      </c>
      <c r="G111" s="19" t="n">
        <v>0.775167151246949</v>
      </c>
      <c r="H111" s="19" t="n">
        <v>0.265299427214714</v>
      </c>
      <c r="I111" s="19" t="n">
        <v>0.248642189369399</v>
      </c>
      <c r="J111" s="19" t="n">
        <v>0.628803231738981</v>
      </c>
      <c r="K111" s="19" t="n">
        <v>0.339801861706879</v>
      </c>
      <c r="L111" s="19" t="n">
        <v>0.697772080223157</v>
      </c>
      <c r="M111" s="19" t="n">
        <v>0.0393134524148695</v>
      </c>
      <c r="N111" s="19" t="n">
        <v>0.288647004889677</v>
      </c>
      <c r="O111" s="19" t="n">
        <v>0.377214718333825</v>
      </c>
      <c r="P111" s="19" t="n">
        <v>0.25527752879725</v>
      </c>
      <c r="Q111" s="19" t="n">
        <v>0.390775297680905</v>
      </c>
      <c r="R111" s="19" t="n">
        <v>0.0114159491078913</v>
      </c>
      <c r="S111" s="19" t="n">
        <v>0.0640859329674716</v>
      </c>
      <c r="T111" s="19" t="n">
        <v>0.0554992895435611</v>
      </c>
      <c r="U111" s="19" t="n">
        <v>0.409649647398993</v>
      </c>
      <c r="V111" s="19" t="n">
        <v>0.0717912374307817</v>
      </c>
      <c r="W111" s="19" t="n">
        <v>0.314848287015075</v>
      </c>
      <c r="X111" s="19" t="n">
        <v>0.286133257262728</v>
      </c>
      <c r="Y111" s="19" t="n">
        <v>0.00388187945465099</v>
      </c>
      <c r="Z111" s="19" t="n">
        <v>0.0734737863104319</v>
      </c>
      <c r="AA111" s="19" t="n">
        <v>0.255809641123929</v>
      </c>
      <c r="AB111" s="19" t="n">
        <v>0.0447449777543189</v>
      </c>
      <c r="AC111" s="19" t="n">
        <v>0.120042837769118</v>
      </c>
      <c r="AD111" s="19" t="n">
        <v>0.429753368140302</v>
      </c>
      <c r="AE111" s="19" t="n">
        <v>0.222613892375378</v>
      </c>
      <c r="AF111" s="19" t="n">
        <v>0.0111406781894654</v>
      </c>
      <c r="AG111" s="19" t="n">
        <v>0.553304937538578</v>
      </c>
      <c r="AH111" s="19" t="n">
        <v>0.122686208715901</v>
      </c>
      <c r="AI111" s="19" t="n">
        <v>0.0346620037455457</v>
      </c>
      <c r="AJ111" s="19" t="n">
        <v>0.00789501353143403</v>
      </c>
      <c r="AK111" s="19" t="n">
        <v>0.235237132827436</v>
      </c>
      <c r="AL111" s="19" t="n">
        <v>0.536129886020698</v>
      </c>
      <c r="AM111" s="19" t="n">
        <v>0.0380869903776013</v>
      </c>
      <c r="AN111" s="19" t="n">
        <v>0.280339728614883</v>
      </c>
      <c r="AO111" s="19" t="n">
        <v>0.283226251022872</v>
      </c>
      <c r="AP111" s="19" t="n">
        <v>0.44196835391045</v>
      </c>
      <c r="AQ111" s="19" t="n">
        <v>0.212666920123175</v>
      </c>
      <c r="AR111" s="24"/>
      <c r="AS111" s="24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</row>
    <row r="112" customFormat="false" ht="24" hidden="false" customHeight="true" outlineLevel="0" collapsed="false">
      <c r="A112" s="2"/>
      <c r="B112" s="27"/>
      <c r="C112" s="27" t="s">
        <v>28</v>
      </c>
      <c r="D112" s="19" t="n">
        <v>1.73147397437976</v>
      </c>
      <c r="E112" s="19" t="n">
        <v>1.89907854322071</v>
      </c>
      <c r="F112" s="19" t="n">
        <v>0.428622540250447</v>
      </c>
      <c r="G112" s="19" t="n">
        <v>0.724723247232472</v>
      </c>
      <c r="H112" s="19" t="n">
        <v>1.66416040100251</v>
      </c>
      <c r="I112" s="19" t="n">
        <v>0.0272263187748157</v>
      </c>
      <c r="J112" s="19" t="n">
        <v>1.0849791731603</v>
      </c>
      <c r="K112" s="19" t="n">
        <v>0.232283464566929</v>
      </c>
      <c r="L112" s="19" t="n">
        <v>1.13255146295278</v>
      </c>
      <c r="M112" s="19" t="n">
        <v>8.85438596491228</v>
      </c>
      <c r="N112" s="19" t="n">
        <v>1.48473282442748</v>
      </c>
      <c r="O112" s="19" t="n">
        <v>0.684931506849315</v>
      </c>
      <c r="P112" s="19" t="n">
        <v>0.862820120395878</v>
      </c>
      <c r="Q112" s="19" t="n">
        <v>0.44</v>
      </c>
      <c r="R112" s="19" t="n">
        <v>0.476543209876543</v>
      </c>
      <c r="S112" s="19" t="n">
        <v>17.255</v>
      </c>
      <c r="T112" s="19" t="n">
        <v>2.26774369214014</v>
      </c>
      <c r="U112" s="19" t="n">
        <v>0.652765185856754</v>
      </c>
      <c r="V112" s="19" t="n">
        <v>0.645580238343168</v>
      </c>
      <c r="W112" s="19" t="n">
        <v>2.77407407407407</v>
      </c>
      <c r="X112" s="19" t="n">
        <v>0.448660968660969</v>
      </c>
      <c r="Y112" s="19" t="n">
        <v>0.519165813715455</v>
      </c>
      <c r="Z112" s="19" t="n">
        <v>1.5365296803653</v>
      </c>
      <c r="AA112" s="19" t="n">
        <v>1.35150214592275</v>
      </c>
      <c r="AB112" s="19" t="n">
        <v>0.349416127505129</v>
      </c>
      <c r="AC112" s="19" t="n">
        <v>0.250489236790607</v>
      </c>
      <c r="AD112" s="19" t="n">
        <v>0.491863905325444</v>
      </c>
      <c r="AE112" s="19" t="n">
        <v>0.519159456118665</v>
      </c>
      <c r="AF112" s="19" t="n">
        <v>0.199380670397132</v>
      </c>
      <c r="AG112" s="19" t="n">
        <v>0.804903644342683</v>
      </c>
      <c r="AH112" s="19" t="n">
        <v>0.615097159940209</v>
      </c>
      <c r="AI112" s="19" t="n">
        <v>2.63155949741316</v>
      </c>
      <c r="AJ112" s="19" t="n">
        <v>38.4347222222222</v>
      </c>
      <c r="AK112" s="19" t="n">
        <v>0.377777777777778</v>
      </c>
      <c r="AL112" s="19" t="n">
        <v>1.17291066282421</v>
      </c>
      <c r="AM112" s="19" t="n">
        <v>0.625766871165644</v>
      </c>
      <c r="AN112" s="19" t="n">
        <v>0.300911854103344</v>
      </c>
      <c r="AO112" s="19" t="n">
        <v>1.20463784773216</v>
      </c>
      <c r="AP112" s="19" t="n">
        <v>1.253971568996</v>
      </c>
      <c r="AQ112" s="19" t="n">
        <v>0.432629399585921</v>
      </c>
      <c r="AR112" s="24"/>
      <c r="AS112" s="24"/>
      <c r="AT112" s="20"/>
      <c r="AU112" s="20"/>
      <c r="AV112" s="20"/>
      <c r="AW112" s="20"/>
      <c r="AX112" s="20"/>
      <c r="AY112" s="20"/>
      <c r="AZ112" s="20"/>
      <c r="BA112" s="20"/>
      <c r="BB112" s="20"/>
      <c r="BC112" s="20"/>
    </row>
    <row r="113" customFormat="false" ht="24" hidden="false" customHeight="true" outlineLevel="0" collapsed="false">
      <c r="A113" s="2"/>
      <c r="B113" s="27"/>
      <c r="C113" s="27" t="s">
        <v>29</v>
      </c>
      <c r="D113" s="19"/>
      <c r="E113" s="19"/>
      <c r="F113" s="19" t="s">
        <v>40</v>
      </c>
      <c r="G113" s="19"/>
      <c r="H113" s="19"/>
      <c r="I113" s="19"/>
      <c r="J113" s="19"/>
      <c r="K113" s="19"/>
      <c r="L113" s="19"/>
      <c r="M113" s="19" t="s">
        <v>33</v>
      </c>
      <c r="N113" s="19"/>
      <c r="O113" s="19"/>
      <c r="P113" s="19"/>
      <c r="Q113" s="19"/>
      <c r="R113" s="19" t="s">
        <v>40</v>
      </c>
      <c r="S113" s="19"/>
      <c r="T113" s="19"/>
      <c r="U113" s="19"/>
      <c r="V113" s="19"/>
      <c r="W113" s="19"/>
      <c r="X113" s="19"/>
      <c r="Y113" s="19"/>
      <c r="Z113" s="19"/>
      <c r="AA113" s="19"/>
      <c r="AB113" s="19" t="s">
        <v>40</v>
      </c>
      <c r="AC113" s="19"/>
      <c r="AD113" s="19"/>
      <c r="AE113" s="19"/>
      <c r="AF113" s="19" t="s">
        <v>40</v>
      </c>
      <c r="AG113" s="19"/>
      <c r="AH113" s="19"/>
      <c r="AI113" s="19" t="s">
        <v>33</v>
      </c>
      <c r="AJ113" s="19" t="s">
        <v>33</v>
      </c>
      <c r="AK113" s="19"/>
      <c r="AL113" s="19"/>
      <c r="AM113" s="19"/>
      <c r="AN113" s="19"/>
      <c r="AO113" s="19"/>
      <c r="AP113" s="19"/>
      <c r="AQ113" s="19"/>
      <c r="AR113" s="20" t="n">
        <f aca="false">COUNTIF(D113:AQ113,"up")</f>
        <v>3</v>
      </c>
      <c r="AS113" s="20" t="n">
        <f aca="false">COUNTIF(D113:AQ113,"down")</f>
        <v>4</v>
      </c>
      <c r="AT113" s="20"/>
      <c r="AU113" s="20"/>
      <c r="AV113" s="20"/>
      <c r="AW113" s="20"/>
      <c r="AX113" s="20"/>
      <c r="AY113" s="20"/>
      <c r="AZ113" s="20"/>
      <c r="BA113" s="20"/>
      <c r="BB113" s="20"/>
      <c r="BC113" s="20"/>
    </row>
    <row r="114" customFormat="false" ht="24" hidden="false" customHeight="true" outlineLevel="0" collapsed="false">
      <c r="A114" s="2"/>
      <c r="B114" s="27" t="s">
        <v>14</v>
      </c>
      <c r="C114" s="27" t="s">
        <v>27</v>
      </c>
      <c r="D114" s="19" t="n">
        <v>0.179248442667568</v>
      </c>
      <c r="E114" s="19" t="n">
        <v>0.238007470249043</v>
      </c>
      <c r="F114" s="19" t="n">
        <v>0.0880354792344047</v>
      </c>
      <c r="G114" s="19" t="n">
        <v>0.231708371240634</v>
      </c>
      <c r="H114" s="19" t="n">
        <v>0.0716228695801966</v>
      </c>
      <c r="I114" s="19" t="n">
        <v>0.290038283233052</v>
      </c>
      <c r="J114" s="19" t="n">
        <v>0.143850950767146</v>
      </c>
      <c r="K114" s="19" t="n">
        <v>0.688012080396938</v>
      </c>
      <c r="L114" s="19" t="n">
        <v>0.745741728217243</v>
      </c>
      <c r="M114" s="19" t="n">
        <v>0.00247811323020813</v>
      </c>
      <c r="N114" s="19" t="n">
        <v>0.941342667714698</v>
      </c>
      <c r="O114" s="19" t="n">
        <v>0.832566760011563</v>
      </c>
      <c r="P114" s="19" t="n">
        <v>0.054576978909007</v>
      </c>
      <c r="Q114" s="19" t="n">
        <v>0.205761644387047</v>
      </c>
      <c r="R114" s="19" t="n">
        <v>0.255536663941031</v>
      </c>
      <c r="S114" s="19" t="n">
        <v>0.00398085858751879</v>
      </c>
      <c r="T114" s="19" t="n">
        <v>0.0690601815163013</v>
      </c>
      <c r="U114" s="19" t="n">
        <v>0.12473340994508</v>
      </c>
      <c r="V114" s="19" t="n">
        <v>0.0779959432427332</v>
      </c>
      <c r="W114" s="19" t="n">
        <v>0.104227292722748</v>
      </c>
      <c r="X114" s="19" t="n">
        <v>0.366643958457064</v>
      </c>
      <c r="Y114" s="19" t="n">
        <v>0.3499216640713</v>
      </c>
      <c r="Z114" s="19" t="n">
        <v>0.0531895416461293</v>
      </c>
      <c r="AA114" s="19" t="n">
        <v>0.00892596592218774</v>
      </c>
      <c r="AB114" s="19" t="n">
        <v>0.0653109056100786</v>
      </c>
      <c r="AC114" s="19" t="n">
        <v>0.320773613739933</v>
      </c>
      <c r="AD114" s="19" t="n">
        <v>0.352842304111849</v>
      </c>
      <c r="AE114" s="19" t="n">
        <v>0.15170729462928</v>
      </c>
      <c r="AF114" s="19" t="n">
        <v>0.119092535954077</v>
      </c>
      <c r="AG114" s="19" t="n">
        <v>0.755029813666417</v>
      </c>
      <c r="AH114" s="19" t="n">
        <v>0.0528392015108929</v>
      </c>
      <c r="AI114" s="19" t="n">
        <v>0.02700833683006</v>
      </c>
      <c r="AJ114" s="19" t="n">
        <v>0.00385350388323776</v>
      </c>
      <c r="AK114" s="19" t="n">
        <v>0.658138375880133</v>
      </c>
      <c r="AL114" s="19" t="n">
        <v>0.0654281372488111</v>
      </c>
      <c r="AM114" s="19" t="n">
        <v>0.0472617788233597</v>
      </c>
      <c r="AN114" s="19" t="n">
        <v>0.364891489307691</v>
      </c>
      <c r="AO114" s="19" t="n">
        <v>0.0172309555193883</v>
      </c>
      <c r="AP114" s="19" t="n">
        <v>0.682361091971942</v>
      </c>
      <c r="AQ114" s="19" t="n">
        <v>0.351675227451838</v>
      </c>
      <c r="AR114" s="20"/>
      <c r="AS114" s="24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</row>
    <row r="115" customFormat="false" ht="24" hidden="false" customHeight="true" outlineLevel="0" collapsed="false">
      <c r="A115" s="2"/>
      <c r="B115" s="27"/>
      <c r="C115" s="27" t="s">
        <v>28</v>
      </c>
      <c r="D115" s="19" t="n">
        <v>1.4733257661748</v>
      </c>
      <c r="E115" s="19" t="n">
        <v>2.21676173760421</v>
      </c>
      <c r="F115" s="19" t="n">
        <v>0.633810375670841</v>
      </c>
      <c r="G115" s="19" t="n">
        <v>2.43690036900369</v>
      </c>
      <c r="H115" s="19" t="n">
        <v>2.04385964912281</v>
      </c>
      <c r="I115" s="19" t="n">
        <v>0.1310266591038</v>
      </c>
      <c r="J115" s="19" t="n">
        <v>0.615851066844238</v>
      </c>
      <c r="K115" s="19" t="n">
        <v>0.631889763779528</v>
      </c>
      <c r="L115" s="19" t="n">
        <v>0.893653411520372</v>
      </c>
      <c r="M115" s="19" t="n">
        <v>7.95789473684211</v>
      </c>
      <c r="N115" s="19" t="n">
        <v>1.01526717557252</v>
      </c>
      <c r="O115" s="19" t="n">
        <v>1.13698630136986</v>
      </c>
      <c r="P115" s="19" t="n">
        <v>1.81374349556168</v>
      </c>
      <c r="Q115" s="19" t="n">
        <v>0.0485714285714286</v>
      </c>
      <c r="R115" s="19" t="n">
        <v>1.36172839506173</v>
      </c>
      <c r="S115" s="19" t="n">
        <v>4.625</v>
      </c>
      <c r="T115" s="19" t="n">
        <v>3.13704846614631</v>
      </c>
      <c r="U115" s="19" t="n">
        <v>1.45784224841342</v>
      </c>
      <c r="V115" s="19" t="n">
        <v>0.646949361718539</v>
      </c>
      <c r="W115" s="19" t="n">
        <v>2.1358024691358</v>
      </c>
      <c r="X115" s="19" t="n">
        <v>0.547635327635328</v>
      </c>
      <c r="Y115" s="19" t="n">
        <v>0.868577277379734</v>
      </c>
      <c r="Z115" s="19" t="n">
        <v>1.6986301369863</v>
      </c>
      <c r="AA115" s="19" t="n">
        <v>1.67596566523605</v>
      </c>
      <c r="AB115" s="19" t="n">
        <v>0.404765661985166</v>
      </c>
      <c r="AC115" s="19" t="n">
        <v>1.41291585127202</v>
      </c>
      <c r="AD115" s="19" t="n">
        <v>0.380177514792899</v>
      </c>
      <c r="AE115" s="19" t="n">
        <v>0.725587144622991</v>
      </c>
      <c r="AF115" s="19" t="n">
        <v>0.631498886293258</v>
      </c>
      <c r="AG115" s="19" t="n">
        <v>0.896393817973669</v>
      </c>
      <c r="AH115" s="19" t="n">
        <v>0.662984432534908</v>
      </c>
      <c r="AI115" s="19" t="n">
        <v>2.19641537324464</v>
      </c>
      <c r="AJ115" s="19" t="n">
        <v>14.1958333333333</v>
      </c>
      <c r="AK115" s="19" t="n">
        <v>1.22388591800357</v>
      </c>
      <c r="AL115" s="19" t="n">
        <v>1.72498970769864</v>
      </c>
      <c r="AM115" s="19" t="n">
        <v>2.21472392638037</v>
      </c>
      <c r="AN115" s="19" t="n">
        <v>0.456534954407295</v>
      </c>
      <c r="AO115" s="19" t="n">
        <v>0.806983376966137</v>
      </c>
      <c r="AP115" s="19" t="n">
        <v>0.863762304554251</v>
      </c>
      <c r="AQ115" s="19" t="n">
        <v>1.5792132505176</v>
      </c>
      <c r="AR115" s="20"/>
      <c r="AS115" s="24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</row>
    <row r="116" customFormat="false" ht="24" hidden="false" customHeight="true" outlineLevel="0" collapsed="false">
      <c r="A116" s="2"/>
      <c r="B116" s="27"/>
      <c r="C116" s="27" t="s">
        <v>29</v>
      </c>
      <c r="D116" s="19"/>
      <c r="E116" s="19"/>
      <c r="F116" s="19"/>
      <c r="G116" s="19"/>
      <c r="H116" s="19"/>
      <c r="I116" s="19"/>
      <c r="J116" s="19"/>
      <c r="K116" s="19"/>
      <c r="L116" s="19"/>
      <c r="M116" s="19" t="s">
        <v>33</v>
      </c>
      <c r="N116" s="19"/>
      <c r="O116" s="19"/>
      <c r="P116" s="19"/>
      <c r="Q116" s="19"/>
      <c r="R116" s="19"/>
      <c r="S116" s="19" t="s">
        <v>33</v>
      </c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 t="s">
        <v>33</v>
      </c>
      <c r="AJ116" s="19" t="s">
        <v>33</v>
      </c>
      <c r="AK116" s="19"/>
      <c r="AL116" s="19"/>
      <c r="AM116" s="19" t="s">
        <v>33</v>
      </c>
      <c r="AN116" s="19"/>
      <c r="AO116" s="19"/>
      <c r="AP116" s="19"/>
      <c r="AQ116" s="19"/>
      <c r="AR116" s="20" t="n">
        <f aca="false">COUNTIF(D116:AQ116,"up")</f>
        <v>5</v>
      </c>
      <c r="AS116" s="20" t="n">
        <f aca="false">COUNTIF(D116:AQ116,"down")</f>
        <v>0</v>
      </c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</row>
    <row r="117" customFormat="false" ht="24" hidden="false" customHeight="true" outlineLevel="0" collapsed="false">
      <c r="A117" s="2"/>
      <c r="B117" s="21" t="s">
        <v>15</v>
      </c>
      <c r="C117" s="27" t="s">
        <v>27</v>
      </c>
      <c r="D117" s="19" t="n">
        <v>0.0239743946909872</v>
      </c>
      <c r="E117" s="19" t="n">
        <v>0.167380085276611</v>
      </c>
      <c r="F117" s="19" t="n">
        <v>0.0212943134422918</v>
      </c>
      <c r="G117" s="19" t="n">
        <v>0.198985934255158</v>
      </c>
      <c r="H117" s="19" t="n">
        <v>0.0201880111870416</v>
      </c>
      <c r="I117" s="19" t="n">
        <v>0.340281296683429</v>
      </c>
      <c r="J117" s="19" t="n">
        <v>0.648748132366027</v>
      </c>
      <c r="K117" s="19" t="n">
        <v>0.282138143770203</v>
      </c>
      <c r="L117" s="19" t="n">
        <v>0.340107273328916</v>
      </c>
      <c r="M117" s="19" t="n">
        <v>0.0358639338305677</v>
      </c>
      <c r="N117" s="19" t="n">
        <v>0.202420147766708</v>
      </c>
      <c r="O117" s="19" t="n">
        <v>0.194630872420364</v>
      </c>
      <c r="P117" s="19" t="n">
        <v>0.77629254261537</v>
      </c>
      <c r="Q117" s="19" t="n">
        <v>0.460316044801614</v>
      </c>
      <c r="R117" s="19" t="n">
        <v>0.121779614226972</v>
      </c>
      <c r="S117" s="19" t="n">
        <v>0.0187419617480724</v>
      </c>
      <c r="T117" s="19" t="n">
        <v>0.0297749061956912</v>
      </c>
      <c r="U117" s="19" t="n">
        <v>0.181565670117429</v>
      </c>
      <c r="V117" s="19" t="n">
        <v>0.0392248807130812</v>
      </c>
      <c r="W117" s="19" t="n">
        <v>0.027710704797735</v>
      </c>
      <c r="X117" s="19" t="n">
        <v>0.63461923447105</v>
      </c>
      <c r="Y117" s="19" t="n">
        <v>0.0230628782020176</v>
      </c>
      <c r="Z117" s="19" t="n">
        <v>0.187708939544655</v>
      </c>
      <c r="AA117" s="19" t="n">
        <v>0.0129269563583492</v>
      </c>
      <c r="AB117" s="19" t="n">
        <v>0.0373085226762902</v>
      </c>
      <c r="AC117" s="19" t="n">
        <v>0.275112767699658</v>
      </c>
      <c r="AD117" s="19" t="n">
        <v>0.315127591482306</v>
      </c>
      <c r="AE117" s="19" t="n">
        <v>0.806584404500507</v>
      </c>
      <c r="AF117" s="19" t="n">
        <v>0.0359172310952855</v>
      </c>
      <c r="AG117" s="19" t="n">
        <v>0.337080656374742</v>
      </c>
      <c r="AH117" s="19" t="n">
        <v>0.138050197101746</v>
      </c>
      <c r="AI117" s="19" t="n">
        <v>0.0126084310738324</v>
      </c>
      <c r="AJ117" s="19" t="n">
        <v>0.0226281060924867</v>
      </c>
      <c r="AK117" s="19" t="n">
        <v>0.0321531269528722</v>
      </c>
      <c r="AL117" s="19" t="n">
        <v>0.196510817656198</v>
      </c>
      <c r="AM117" s="19" t="n">
        <v>0.192622344223037</v>
      </c>
      <c r="AN117" s="19" t="n">
        <v>0.496028621760685</v>
      </c>
      <c r="AO117" s="19" t="n">
        <v>0.0355388173027038</v>
      </c>
      <c r="AP117" s="19" t="n">
        <v>0.201807209477612</v>
      </c>
      <c r="AQ117" s="19" t="n">
        <v>0.292910861633854</v>
      </c>
      <c r="AR117" s="20"/>
      <c r="AS117" s="24"/>
      <c r="AT117" s="20"/>
      <c r="AU117" s="20"/>
      <c r="AV117" s="20"/>
      <c r="AW117" s="20"/>
      <c r="AX117" s="20"/>
      <c r="AY117" s="20"/>
      <c r="AZ117" s="20"/>
      <c r="BA117" s="20"/>
      <c r="BB117" s="20"/>
      <c r="BC117" s="20"/>
    </row>
    <row r="118" customFormat="false" ht="24" hidden="false" customHeight="true" outlineLevel="0" collapsed="false">
      <c r="A118" s="2"/>
      <c r="B118" s="21"/>
      <c r="C118" s="27" t="s">
        <v>28</v>
      </c>
      <c r="D118" s="19" t="n">
        <v>1.82341495054321</v>
      </c>
      <c r="E118" s="19" t="n">
        <v>2.17946467749013</v>
      </c>
      <c r="F118" s="19" t="n">
        <v>0.45778175313059</v>
      </c>
      <c r="G118" s="19" t="n">
        <v>3.20664206642066</v>
      </c>
      <c r="H118" s="19" t="n">
        <v>2.92021720969089</v>
      </c>
      <c r="I118" s="19" t="n">
        <v>0.228020419739081</v>
      </c>
      <c r="J118" s="19" t="n">
        <v>1.07953869258451</v>
      </c>
      <c r="K118" s="19" t="n">
        <v>0.143700787401575</v>
      </c>
      <c r="L118" s="19" t="n">
        <v>1.33431067130902</v>
      </c>
      <c r="M118" s="19" t="n">
        <v>4.88771929824561</v>
      </c>
      <c r="N118" s="19" t="n">
        <v>1.23282442748092</v>
      </c>
      <c r="O118" s="19" t="n">
        <v>2.0958904109589</v>
      </c>
      <c r="P118" s="19" t="n">
        <v>1.02892561983471</v>
      </c>
      <c r="Q118" s="19" t="n">
        <v>0.531428571428572</v>
      </c>
      <c r="R118" s="19" t="n">
        <v>0.67283950617284</v>
      </c>
      <c r="S118" s="19" t="n">
        <v>9.625</v>
      </c>
      <c r="T118" s="19" t="n">
        <v>3.18660373933563</v>
      </c>
      <c r="U118" s="19" t="n">
        <v>0.608340888485948</v>
      </c>
      <c r="V118" s="19" t="n">
        <v>0.495005592194068</v>
      </c>
      <c r="W118" s="19" t="n">
        <v>3.42962962962963</v>
      </c>
      <c r="X118" s="19" t="n">
        <v>1.28660968660969</v>
      </c>
      <c r="Y118" s="19" t="n">
        <v>0.691683725690891</v>
      </c>
      <c r="Z118" s="19" t="n">
        <v>1.41780821917808</v>
      </c>
      <c r="AA118" s="19" t="n">
        <v>1.63841201716738</v>
      </c>
      <c r="AB118" s="19" t="n">
        <v>0.263571090421335</v>
      </c>
      <c r="AC118" s="19" t="n">
        <v>0.468688845401174</v>
      </c>
      <c r="AD118" s="19" t="n">
        <v>0.329881656804734</v>
      </c>
      <c r="AE118" s="19" t="n">
        <v>0.927070457354759</v>
      </c>
      <c r="AF118" s="19" t="n">
        <v>0.363665996631716</v>
      </c>
      <c r="AG118" s="19" t="n">
        <v>1.34668956306048</v>
      </c>
      <c r="AH118" s="19" t="n">
        <v>1.17975500382807</v>
      </c>
      <c r="AI118" s="19" t="n">
        <v>2.79970436067997</v>
      </c>
      <c r="AJ118" s="19" t="n">
        <v>20.1236111111111</v>
      </c>
      <c r="AK118" s="19" t="n">
        <v>2.72370766488414</v>
      </c>
      <c r="AL118" s="19" t="n">
        <v>1.42239604775628</v>
      </c>
      <c r="AM118" s="19" t="n">
        <v>1.1579754601227</v>
      </c>
      <c r="AN118" s="19" t="n">
        <v>0.614589665653495</v>
      </c>
      <c r="AO118" s="19" t="n">
        <v>0.747557627226869</v>
      </c>
      <c r="AP118" s="19" t="n">
        <v>0.559291591829915</v>
      </c>
      <c r="AQ118" s="19" t="n">
        <v>1.44886128364389</v>
      </c>
      <c r="AR118" s="20"/>
      <c r="AS118" s="24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</row>
    <row r="119" customFormat="false" ht="24" hidden="false" customHeight="true" outlineLevel="0" collapsed="false">
      <c r="A119" s="2"/>
      <c r="B119" s="21"/>
      <c r="C119" s="27" t="s">
        <v>29</v>
      </c>
      <c r="D119" s="19"/>
      <c r="E119" s="19"/>
      <c r="F119" s="19" t="s">
        <v>40</v>
      </c>
      <c r="G119" s="19"/>
      <c r="H119" s="19" t="s">
        <v>33</v>
      </c>
      <c r="I119" s="19"/>
      <c r="J119" s="19"/>
      <c r="K119" s="19"/>
      <c r="L119" s="19"/>
      <c r="M119" s="19" t="s">
        <v>33</v>
      </c>
      <c r="N119" s="19"/>
      <c r="O119" s="19"/>
      <c r="P119" s="19"/>
      <c r="Q119" s="19"/>
      <c r="R119" s="19"/>
      <c r="S119" s="19" t="s">
        <v>33</v>
      </c>
      <c r="T119" s="19" t="s">
        <v>33</v>
      </c>
      <c r="U119" s="19"/>
      <c r="V119" s="19" t="s">
        <v>40</v>
      </c>
      <c r="W119" s="19" t="s">
        <v>33</v>
      </c>
      <c r="X119" s="19"/>
      <c r="Y119" s="19"/>
      <c r="Z119" s="19"/>
      <c r="AA119" s="19"/>
      <c r="AB119" s="19" t="s">
        <v>40</v>
      </c>
      <c r="AC119" s="19"/>
      <c r="AD119" s="19"/>
      <c r="AE119" s="19"/>
      <c r="AF119" s="19" t="s">
        <v>40</v>
      </c>
      <c r="AG119" s="19"/>
      <c r="AH119" s="19"/>
      <c r="AI119" s="19" t="s">
        <v>33</v>
      </c>
      <c r="AJ119" s="19" t="s">
        <v>33</v>
      </c>
      <c r="AK119" s="19" t="s">
        <v>33</v>
      </c>
      <c r="AL119" s="19"/>
      <c r="AM119" s="19"/>
      <c r="AN119" s="19"/>
      <c r="AO119" s="19"/>
      <c r="AP119" s="19"/>
      <c r="AQ119" s="19"/>
      <c r="AR119" s="20" t="n">
        <f aca="false">COUNTIF(D119:AQ119,"up")</f>
        <v>8</v>
      </c>
      <c r="AS119" s="20" t="n">
        <f aca="false">COUNTIF(D119:AQ119,"down")</f>
        <v>4</v>
      </c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</row>
    <row r="120" customFormat="false" ht="24" hidden="false" customHeight="true" outlineLevel="0" collapsed="false">
      <c r="A120" s="2"/>
      <c r="B120" s="27" t="s">
        <v>16</v>
      </c>
      <c r="C120" s="27" t="s">
        <v>27</v>
      </c>
      <c r="D120" s="19" t="n">
        <v>5.74472689330422E-005</v>
      </c>
      <c r="E120" s="19" t="n">
        <v>0.0295745061074119</v>
      </c>
      <c r="F120" s="19" t="n">
        <v>0.496387877081598</v>
      </c>
      <c r="G120" s="19" t="n">
        <v>0.000123261034371047</v>
      </c>
      <c r="H120" s="19" t="n">
        <v>0.000445037749384299</v>
      </c>
      <c r="I120" s="19" t="n">
        <v>0.0311071369660528</v>
      </c>
      <c r="J120" s="19" t="n">
        <v>0.00338075974688485</v>
      </c>
      <c r="K120" s="19" t="n">
        <v>0.495689167391603</v>
      </c>
      <c r="L120" s="19" t="n">
        <v>6.27900938286788E-005</v>
      </c>
      <c r="M120" s="19" t="n">
        <v>0.692319831281613</v>
      </c>
      <c r="N120" s="19" t="n">
        <v>0.311069538312653</v>
      </c>
      <c r="O120" s="19" t="n">
        <v>0.0170933847788477</v>
      </c>
      <c r="P120" s="19" t="n">
        <v>0.464746802704501</v>
      </c>
      <c r="Q120" s="19" t="n">
        <v>0.886632613918889</v>
      </c>
      <c r="R120" s="19" t="n">
        <v>0.00282831428791987</v>
      </c>
      <c r="S120" s="19" t="n">
        <v>0.00522341910406461</v>
      </c>
      <c r="T120" s="19" t="n">
        <v>0.00157073847439509</v>
      </c>
      <c r="U120" s="19" t="n">
        <v>0.274189309124006</v>
      </c>
      <c r="V120" s="19" t="n">
        <v>0.000281800975940774</v>
      </c>
      <c r="W120" s="19" t="n">
        <v>0.00447696361290316</v>
      </c>
      <c r="X120" s="19" t="n">
        <v>0.00714329348020505</v>
      </c>
      <c r="Y120" s="19" t="n">
        <v>0.00379158384915465</v>
      </c>
      <c r="Z120" s="19" t="n">
        <v>0.0147272487292128</v>
      </c>
      <c r="AA120" s="19" t="n">
        <v>0.0048036531468708</v>
      </c>
      <c r="AB120" s="19" t="n">
        <v>0.991668143803212</v>
      </c>
      <c r="AC120" s="19" t="n">
        <v>0.237126770097577</v>
      </c>
      <c r="AD120" s="19" t="n">
        <v>4.15329554010296E-005</v>
      </c>
      <c r="AE120" s="19" t="n">
        <v>0.526093901910856</v>
      </c>
      <c r="AF120" s="19" t="n">
        <v>0.178011451096008</v>
      </c>
      <c r="AG120" s="19" t="n">
        <v>0.00035902913288373</v>
      </c>
      <c r="AH120" s="19" t="n">
        <v>0.289170632091096</v>
      </c>
      <c r="AI120" s="19" t="n">
        <v>0.00106445950335621</v>
      </c>
      <c r="AJ120" s="19" t="n">
        <v>0.177232179628755</v>
      </c>
      <c r="AK120" s="19" t="n">
        <v>1.16628399267688E-005</v>
      </c>
      <c r="AL120" s="19" t="n">
        <v>0.0354736565173904</v>
      </c>
      <c r="AM120" s="19" t="n">
        <v>0.000140926331613525</v>
      </c>
      <c r="AN120" s="19" t="n">
        <v>0.381299635111796</v>
      </c>
      <c r="AO120" s="19" t="n">
        <v>5.17289485391787E-007</v>
      </c>
      <c r="AP120" s="19" t="n">
        <v>0.651543434242854</v>
      </c>
      <c r="AQ120" s="19" t="n">
        <v>0.000904645654310268</v>
      </c>
      <c r="AR120" s="20"/>
      <c r="AS120" s="24"/>
      <c r="AT120" s="20"/>
      <c r="AU120" s="20"/>
      <c r="AV120" s="20"/>
      <c r="AW120" s="20"/>
      <c r="AX120" s="20"/>
      <c r="AY120" s="20"/>
      <c r="AZ120" s="20"/>
      <c r="BA120" s="20"/>
      <c r="BB120" s="20"/>
      <c r="BC120" s="20"/>
    </row>
    <row r="121" customFormat="false" ht="24" hidden="false" customHeight="true" outlineLevel="0" collapsed="false">
      <c r="A121" s="2"/>
      <c r="B121" s="27"/>
      <c r="C121" s="27" t="s">
        <v>28</v>
      </c>
      <c r="D121" s="19" t="n">
        <v>5.52153937624993</v>
      </c>
      <c r="E121" s="19" t="n">
        <v>4.17970844912486</v>
      </c>
      <c r="F121" s="19" t="n">
        <v>1.27251043530113</v>
      </c>
      <c r="G121" s="19" t="n">
        <v>18.2078720787208</v>
      </c>
      <c r="H121" s="19" t="n">
        <v>5.43121693121693</v>
      </c>
      <c r="I121" s="19" t="n">
        <v>2.4221970126678</v>
      </c>
      <c r="J121" s="19" t="n">
        <v>1.84914945264609</v>
      </c>
      <c r="K121" s="19" t="n">
        <v>1.62335958005249</v>
      </c>
      <c r="L121" s="19" t="n">
        <v>3.31453993850915</v>
      </c>
      <c r="M121" s="19" t="n">
        <v>1.07543859649123</v>
      </c>
      <c r="N121" s="19" t="n">
        <v>1.18473282442748</v>
      </c>
      <c r="O121" s="19" t="n">
        <v>5.61948249619483</v>
      </c>
      <c r="P121" s="19" t="n">
        <v>1.08288269904432</v>
      </c>
      <c r="Q121" s="19" t="n">
        <v>1.11904761904762</v>
      </c>
      <c r="R121" s="19" t="n">
        <v>2.95637860082305</v>
      </c>
      <c r="S121" s="19" t="n">
        <v>4.96666666666667</v>
      </c>
      <c r="T121" s="19" t="n">
        <v>8.64470260785381</v>
      </c>
      <c r="U121" s="19" t="n">
        <v>0.768308653168128</v>
      </c>
      <c r="V121" s="19" t="n">
        <v>1.87315039788139</v>
      </c>
      <c r="W121" s="19" t="n">
        <v>1.98518518518519</v>
      </c>
      <c r="X121" s="19" t="n">
        <v>2.41371320037987</v>
      </c>
      <c r="Y121" s="19" t="n">
        <v>0.88103889457523</v>
      </c>
      <c r="Z121" s="19" t="n">
        <v>2.23211567732116</v>
      </c>
      <c r="AA121" s="19" t="n">
        <v>3.61509298998569</v>
      </c>
      <c r="AB121" s="19" t="n">
        <v>1.00147283151859</v>
      </c>
      <c r="AC121" s="19" t="n">
        <v>1.50837138508371</v>
      </c>
      <c r="AD121" s="19" t="n">
        <v>9.89546351084813</v>
      </c>
      <c r="AE121" s="19" t="n">
        <v>0.788215904408735</v>
      </c>
      <c r="AF121" s="19" t="n">
        <v>1.40986219010884</v>
      </c>
      <c r="AG121" s="19" t="n">
        <v>4.13734656236087</v>
      </c>
      <c r="AH121" s="19" t="n">
        <v>1.17850936356897</v>
      </c>
      <c r="AI121" s="19" t="n">
        <v>6.92953929539295</v>
      </c>
      <c r="AJ121" s="19" t="n">
        <v>2.00231481481482</v>
      </c>
      <c r="AK121" s="19" t="n">
        <v>11.5779758367994</v>
      </c>
      <c r="AL121" s="19" t="n">
        <v>2.23535062439962</v>
      </c>
      <c r="AM121" s="19" t="n">
        <v>2.4038854805726</v>
      </c>
      <c r="AN121" s="19" t="n">
        <v>1.54204660587639</v>
      </c>
      <c r="AO121" s="19" t="n">
        <v>2.42065924554271</v>
      </c>
      <c r="AP121" s="19" t="n">
        <v>1.04978442374541</v>
      </c>
      <c r="AQ121" s="19" t="n">
        <v>2.04008281573499</v>
      </c>
      <c r="AR121" s="20"/>
      <c r="AS121" s="24"/>
      <c r="AT121" s="20"/>
      <c r="AU121" s="20"/>
      <c r="AV121" s="20"/>
      <c r="AW121" s="20"/>
      <c r="AX121" s="20"/>
      <c r="AY121" s="20"/>
      <c r="AZ121" s="20"/>
      <c r="BA121" s="20"/>
      <c r="BB121" s="20"/>
      <c r="BC121" s="20"/>
    </row>
    <row r="122" customFormat="false" ht="24" hidden="false" customHeight="true" outlineLevel="0" collapsed="false">
      <c r="A122" s="2"/>
      <c r="B122" s="27"/>
      <c r="C122" s="27" t="s">
        <v>29</v>
      </c>
      <c r="D122" s="19" t="s">
        <v>33</v>
      </c>
      <c r="E122" s="19" t="s">
        <v>33</v>
      </c>
      <c r="F122" s="19"/>
      <c r="G122" s="19" t="s">
        <v>33</v>
      </c>
      <c r="H122" s="19" t="s">
        <v>33</v>
      </c>
      <c r="I122" s="19" t="s">
        <v>33</v>
      </c>
      <c r="J122" s="19"/>
      <c r="K122" s="19"/>
      <c r="L122" s="19" t="s">
        <v>33</v>
      </c>
      <c r="M122" s="19"/>
      <c r="N122" s="19"/>
      <c r="O122" s="19" t="s">
        <v>33</v>
      </c>
      <c r="P122" s="19"/>
      <c r="Q122" s="19"/>
      <c r="R122" s="19" t="s">
        <v>33</v>
      </c>
      <c r="S122" s="19" t="s">
        <v>33</v>
      </c>
      <c r="T122" s="19" t="s">
        <v>33</v>
      </c>
      <c r="U122" s="19"/>
      <c r="V122" s="19"/>
      <c r="W122" s="19"/>
      <c r="X122" s="19" t="s">
        <v>33</v>
      </c>
      <c r="Y122" s="19"/>
      <c r="Z122" s="19" t="s">
        <v>33</v>
      </c>
      <c r="AA122" s="19" t="s">
        <v>33</v>
      </c>
      <c r="AB122" s="19"/>
      <c r="AC122" s="19"/>
      <c r="AD122" s="19" t="s">
        <v>33</v>
      </c>
      <c r="AE122" s="19"/>
      <c r="AF122" s="19"/>
      <c r="AG122" s="19" t="s">
        <v>33</v>
      </c>
      <c r="AH122" s="19"/>
      <c r="AI122" s="19" t="s">
        <v>33</v>
      </c>
      <c r="AJ122" s="19"/>
      <c r="AK122" s="19" t="s">
        <v>33</v>
      </c>
      <c r="AL122" s="19" t="s">
        <v>33</v>
      </c>
      <c r="AM122" s="19" t="s">
        <v>33</v>
      </c>
      <c r="AN122" s="19"/>
      <c r="AO122" s="19" t="s">
        <v>33</v>
      </c>
      <c r="AP122" s="19"/>
      <c r="AQ122" s="19" t="s">
        <v>33</v>
      </c>
      <c r="AR122" s="20" t="n">
        <f aca="false">COUNTIF(D122:AQ122,"up")</f>
        <v>21</v>
      </c>
      <c r="AS122" s="20" t="n">
        <f aca="false">COUNTIF(D122:AQ122,"down")</f>
        <v>0</v>
      </c>
      <c r="AT122" s="20"/>
      <c r="AU122" s="20"/>
      <c r="AV122" s="20"/>
      <c r="AW122" s="20"/>
      <c r="AX122" s="20"/>
      <c r="AY122" s="20"/>
      <c r="AZ122" s="20"/>
      <c r="BA122" s="20"/>
      <c r="BB122" s="20"/>
      <c r="BC122" s="20"/>
    </row>
    <row r="123" customFormat="false" ht="24" hidden="false" customHeight="true" outlineLevel="0" collapsed="false">
      <c r="A123" s="2"/>
      <c r="B123" s="21" t="s">
        <v>17</v>
      </c>
      <c r="C123" s="27" t="s">
        <v>27</v>
      </c>
      <c r="D123" s="19" t="n">
        <v>0.00284827598527557</v>
      </c>
      <c r="E123" s="19" t="n">
        <v>0.0356005968085717</v>
      </c>
      <c r="F123" s="19" t="n">
        <v>0.94695289535769</v>
      </c>
      <c r="G123" s="19" t="n">
        <v>0.000364212985586122</v>
      </c>
      <c r="H123" s="19" t="n">
        <v>0.000890478294933002</v>
      </c>
      <c r="I123" s="19" t="n">
        <v>0.0362218575669916</v>
      </c>
      <c r="J123" s="19" t="n">
        <v>0.0265792903711366</v>
      </c>
      <c r="K123" s="19" t="n">
        <v>0.555760900668473</v>
      </c>
      <c r="L123" s="19" t="n">
        <v>0.000503360649035004</v>
      </c>
      <c r="M123" s="19" t="n">
        <v>0.551068449937825</v>
      </c>
      <c r="N123" s="19" t="n">
        <v>0.482041553354751</v>
      </c>
      <c r="O123" s="19" t="n">
        <v>0.0993694784167075</v>
      </c>
      <c r="P123" s="19" t="n">
        <v>0.21113396524776</v>
      </c>
      <c r="Q123" s="19" t="n">
        <v>0.611537934203162</v>
      </c>
      <c r="R123" s="19" t="n">
        <v>0.00183095924352744</v>
      </c>
      <c r="S123" s="19" t="n">
        <v>0.0141922157585897</v>
      </c>
      <c r="T123" s="19" t="n">
        <v>0.000172439032561751</v>
      </c>
      <c r="U123" s="19" t="n">
        <v>0.222931956110988</v>
      </c>
      <c r="V123" s="19" t="n">
        <v>0.00157702148691775</v>
      </c>
      <c r="W123" s="19" t="n">
        <v>0.0148014880549685</v>
      </c>
      <c r="X123" s="19" t="n">
        <v>0.0767760505327914</v>
      </c>
      <c r="Y123" s="19" t="n">
        <v>0.0725515957112045</v>
      </c>
      <c r="Z123" s="19" t="n">
        <v>0.00109611772052742</v>
      </c>
      <c r="AA123" s="19" t="n">
        <v>0.0085073235668865</v>
      </c>
      <c r="AB123" s="19" t="n">
        <v>0.0297879094321093</v>
      </c>
      <c r="AC123" s="19" t="n">
        <v>0.387871422321216</v>
      </c>
      <c r="AD123" s="19" t="n">
        <v>0.00376702626069288</v>
      </c>
      <c r="AE123" s="19" t="n">
        <v>0.831168309118238</v>
      </c>
      <c r="AF123" s="19" t="n">
        <v>0.870330968503241</v>
      </c>
      <c r="AG123" s="19" t="n">
        <v>8.62681783694986E-006</v>
      </c>
      <c r="AH123" s="19" t="n">
        <v>0.60446060169956</v>
      </c>
      <c r="AI123" s="19" t="n">
        <v>0.000426054040409294</v>
      </c>
      <c r="AJ123" s="19" t="n">
        <v>0.477771419188993</v>
      </c>
      <c r="AK123" s="19" t="n">
        <v>4.67222240243821E-006</v>
      </c>
      <c r="AL123" s="19" t="n">
        <v>0.0211930349887039</v>
      </c>
      <c r="AM123" s="19" t="n">
        <v>0.000634046607424119</v>
      </c>
      <c r="AN123" s="19" t="n">
        <v>0.72978705793897</v>
      </c>
      <c r="AO123" s="19" t="n">
        <v>0.000579705492744156</v>
      </c>
      <c r="AP123" s="19" t="n">
        <v>0.454291788442465</v>
      </c>
      <c r="AQ123" s="19" t="n">
        <v>0.105894680084998</v>
      </c>
      <c r="AR123" s="20"/>
      <c r="AS123" s="24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</row>
    <row r="124" customFormat="false" ht="24" hidden="false" customHeight="true" outlineLevel="0" collapsed="false">
      <c r="A124" s="2"/>
      <c r="B124" s="21"/>
      <c r="C124" s="27" t="s">
        <v>28</v>
      </c>
      <c r="D124" s="19" t="n">
        <v>5.98427112047997</v>
      </c>
      <c r="E124" s="19" t="n">
        <v>3.41621568914241</v>
      </c>
      <c r="F124" s="19" t="n">
        <v>0.991293977340489</v>
      </c>
      <c r="G124" s="19" t="n">
        <v>13.3968019680197</v>
      </c>
      <c r="H124" s="19" t="n">
        <v>4.79476468950153</v>
      </c>
      <c r="I124" s="19" t="n">
        <v>3.08640574777841</v>
      </c>
      <c r="J124" s="19" t="n">
        <v>1.48590292142473</v>
      </c>
      <c r="K124" s="19" t="n">
        <v>1.66272965879265</v>
      </c>
      <c r="L124" s="19" t="n">
        <v>3.87699794351801</v>
      </c>
      <c r="M124" s="19" t="n">
        <v>0.85672514619883</v>
      </c>
      <c r="N124" s="19" t="n">
        <v>1.0529262086514</v>
      </c>
      <c r="O124" s="19" t="n">
        <v>6.57686453576865</v>
      </c>
      <c r="P124" s="19" t="n">
        <v>0.860796517362174</v>
      </c>
      <c r="Q124" s="19" t="n">
        <v>1.48095238095238</v>
      </c>
      <c r="R124" s="19" t="n">
        <v>2.26748971193416</v>
      </c>
      <c r="S124" s="19" t="n">
        <v>4.05166666666667</v>
      </c>
      <c r="T124" s="19" t="n">
        <v>6.12028801355358</v>
      </c>
      <c r="U124" s="19" t="n">
        <v>0.706255666364461</v>
      </c>
      <c r="V124" s="19" t="n">
        <v>1.6174296476275</v>
      </c>
      <c r="W124" s="19" t="n">
        <v>1.99547325102881</v>
      </c>
      <c r="X124" s="19" t="n">
        <v>2.0230579297246</v>
      </c>
      <c r="Y124" s="19" t="n">
        <v>0.851842374616172</v>
      </c>
      <c r="Z124" s="19" t="n">
        <v>2.19330289193303</v>
      </c>
      <c r="AA124" s="19" t="n">
        <v>3.21251788268956</v>
      </c>
      <c r="AB124" s="19" t="n">
        <v>0.714862448056388</v>
      </c>
      <c r="AC124" s="19" t="n">
        <v>1.29267232006958</v>
      </c>
      <c r="AD124" s="19" t="n">
        <v>9.09640039447732</v>
      </c>
      <c r="AE124" s="19" t="n">
        <v>1.11948908117017</v>
      </c>
      <c r="AF124" s="19" t="n">
        <v>0.96017819307872</v>
      </c>
      <c r="AG124" s="19" t="n">
        <v>3.52550403866946</v>
      </c>
      <c r="AH124" s="19" t="n">
        <v>0.885237036226865</v>
      </c>
      <c r="AI124" s="19" t="n">
        <v>7.67036215816704</v>
      </c>
      <c r="AJ124" s="19" t="n">
        <v>1.74722222222222</v>
      </c>
      <c r="AK124" s="19" t="n">
        <v>10.8200435729847</v>
      </c>
      <c r="AL124" s="19" t="n">
        <v>2.6235762316454</v>
      </c>
      <c r="AM124" s="19" t="n">
        <v>1.95756646216769</v>
      </c>
      <c r="AN124" s="19" t="n">
        <v>1.15663627152989</v>
      </c>
      <c r="AO124" s="19" t="n">
        <v>2.25315539663282</v>
      </c>
      <c r="AP124" s="19" t="n">
        <v>0.905090755514715</v>
      </c>
      <c r="AQ124" s="19" t="n">
        <v>3.05968253968254</v>
      </c>
      <c r="AR124" s="20"/>
      <c r="AS124" s="24"/>
      <c r="AT124" s="20"/>
      <c r="AU124" s="20"/>
      <c r="AV124" s="20"/>
      <c r="AW124" s="20"/>
      <c r="AX124" s="20"/>
      <c r="AY124" s="20"/>
      <c r="AZ124" s="20"/>
      <c r="BA124" s="20"/>
      <c r="BB124" s="20"/>
      <c r="BC124" s="20"/>
    </row>
    <row r="125" customFormat="false" ht="24" hidden="false" customHeight="true" outlineLevel="0" collapsed="false">
      <c r="A125" s="2"/>
      <c r="B125" s="21"/>
      <c r="C125" s="27" t="s">
        <v>29</v>
      </c>
      <c r="D125" s="19" t="s">
        <v>33</v>
      </c>
      <c r="E125" s="19" t="s">
        <v>33</v>
      </c>
      <c r="F125" s="19"/>
      <c r="G125" s="19" t="s">
        <v>33</v>
      </c>
      <c r="H125" s="19" t="s">
        <v>33</v>
      </c>
      <c r="I125" s="19" t="s">
        <v>33</v>
      </c>
      <c r="J125" s="19"/>
      <c r="K125" s="19"/>
      <c r="L125" s="19" t="s">
        <v>33</v>
      </c>
      <c r="M125" s="19"/>
      <c r="N125" s="19"/>
      <c r="O125" s="19"/>
      <c r="P125" s="19"/>
      <c r="Q125" s="19"/>
      <c r="R125" s="19" t="s">
        <v>33</v>
      </c>
      <c r="S125" s="19" t="s">
        <v>33</v>
      </c>
      <c r="T125" s="19" t="s">
        <v>33</v>
      </c>
      <c r="U125" s="19"/>
      <c r="V125" s="19"/>
      <c r="W125" s="19"/>
      <c r="X125" s="19"/>
      <c r="Y125" s="19"/>
      <c r="Z125" s="19" t="s">
        <v>33</v>
      </c>
      <c r="AA125" s="19" t="s">
        <v>33</v>
      </c>
      <c r="AB125" s="19"/>
      <c r="AC125" s="19"/>
      <c r="AD125" s="19" t="s">
        <v>33</v>
      </c>
      <c r="AE125" s="19"/>
      <c r="AF125" s="19"/>
      <c r="AG125" s="19" t="s">
        <v>33</v>
      </c>
      <c r="AH125" s="19"/>
      <c r="AI125" s="19" t="s">
        <v>33</v>
      </c>
      <c r="AJ125" s="19"/>
      <c r="AK125" s="19" t="s">
        <v>33</v>
      </c>
      <c r="AL125" s="19" t="s">
        <v>33</v>
      </c>
      <c r="AM125" s="19"/>
      <c r="AN125" s="19"/>
      <c r="AO125" s="19" t="s">
        <v>33</v>
      </c>
      <c r="AP125" s="19"/>
      <c r="AQ125" s="19"/>
      <c r="AR125" s="20" t="n">
        <f aca="false">COUNTIF(D125:AQ125,"up")</f>
        <v>17</v>
      </c>
      <c r="AS125" s="20" t="n">
        <f aca="false">COUNTIF(D125:AQ125,"down")</f>
        <v>0</v>
      </c>
      <c r="AT125" s="20"/>
      <c r="AU125" s="20"/>
      <c r="AV125" s="20"/>
      <c r="AW125" s="20"/>
      <c r="AX125" s="20"/>
      <c r="AY125" s="20"/>
      <c r="AZ125" s="20"/>
      <c r="BA125" s="20"/>
      <c r="BB125" s="20"/>
      <c r="BC125" s="20"/>
    </row>
    <row r="126" customFormat="false" ht="24" hidden="false" customHeight="true" outlineLevel="0" collapsed="false">
      <c r="A126" s="2"/>
      <c r="B126" s="27" t="s">
        <v>18</v>
      </c>
      <c r="C126" s="27" t="s">
        <v>27</v>
      </c>
      <c r="D126" s="19" t="n">
        <v>0.00821848072396779</v>
      </c>
      <c r="E126" s="19" t="n">
        <v>0.00841633452015118</v>
      </c>
      <c r="F126" s="19" t="n">
        <v>0.554239489185321</v>
      </c>
      <c r="G126" s="19" t="n">
        <v>7.82316000482601E-006</v>
      </c>
      <c r="H126" s="19" t="n">
        <v>2.7474275855945E-005</v>
      </c>
      <c r="I126" s="19" t="n">
        <v>0.0790964277191808</v>
      </c>
      <c r="J126" s="19" t="n">
        <v>0.0282671371742148</v>
      </c>
      <c r="K126" s="19" t="n">
        <v>0.265537257424681</v>
      </c>
      <c r="L126" s="19" t="n">
        <v>0.000123005559239622</v>
      </c>
      <c r="M126" s="19" t="n">
        <v>0.462424359638989</v>
      </c>
      <c r="N126" s="19" t="n">
        <v>0.998578673308379</v>
      </c>
      <c r="O126" s="19" t="n">
        <v>0.242965762716558</v>
      </c>
      <c r="P126" s="19" t="n">
        <v>0.0684701423496649</v>
      </c>
      <c r="Q126" s="19" t="n">
        <v>0.984407888889072</v>
      </c>
      <c r="R126" s="19" t="n">
        <v>0.0326504666851908</v>
      </c>
      <c r="S126" s="19" t="n">
        <v>0.00107124700548427</v>
      </c>
      <c r="T126" s="19" t="n">
        <v>0.000363397240939521</v>
      </c>
      <c r="U126" s="19" t="n">
        <v>0.332541406677424</v>
      </c>
      <c r="V126" s="19" t="n">
        <v>0.0125562147358482</v>
      </c>
      <c r="W126" s="19" t="n">
        <v>0.00415221684848121</v>
      </c>
      <c r="X126" s="19" t="n">
        <v>0.00684391835950654</v>
      </c>
      <c r="Y126" s="19" t="n">
        <v>0.599313353162293</v>
      </c>
      <c r="Z126" s="19" t="n">
        <v>0.0257985115658062</v>
      </c>
      <c r="AA126" s="19" t="n">
        <v>0.021879568607379</v>
      </c>
      <c r="AB126" s="19" t="n">
        <v>0.00482189283705606</v>
      </c>
      <c r="AC126" s="19" t="n">
        <v>0.357588940331561</v>
      </c>
      <c r="AD126" s="19" t="n">
        <v>0.0414562037020163</v>
      </c>
      <c r="AE126" s="19" t="n">
        <v>0.562704840174003</v>
      </c>
      <c r="AF126" s="19" t="n">
        <v>0.556833665211957</v>
      </c>
      <c r="AG126" s="19" t="n">
        <v>0.00943043868479812</v>
      </c>
      <c r="AH126" s="19" t="n">
        <v>0.552260254367267</v>
      </c>
      <c r="AI126" s="19" t="n">
        <v>0.000994605186955936</v>
      </c>
      <c r="AJ126" s="19" t="n">
        <v>0.805756601542774</v>
      </c>
      <c r="AK126" s="19" t="n">
        <v>0.000916473566314521</v>
      </c>
      <c r="AL126" s="19" t="n">
        <v>0.00612253746638043</v>
      </c>
      <c r="AM126" s="19" t="n">
        <v>0.000592712505534617</v>
      </c>
      <c r="AN126" s="19" t="n">
        <v>0.853728893578485</v>
      </c>
      <c r="AO126" s="19" t="n">
        <v>0.00308965271949326</v>
      </c>
      <c r="AP126" s="19" t="n">
        <v>0.71692714001764</v>
      </c>
      <c r="AQ126" s="19" t="n">
        <v>0.0304103197095602</v>
      </c>
      <c r="AR126" s="24"/>
      <c r="AS126" s="24"/>
      <c r="AT126" s="20"/>
      <c r="AU126" s="20"/>
      <c r="AV126" s="20"/>
      <c r="AW126" s="20"/>
      <c r="AX126" s="20"/>
      <c r="AY126" s="20"/>
      <c r="AZ126" s="20"/>
      <c r="BA126" s="20"/>
      <c r="BB126" s="20"/>
      <c r="BC126" s="20"/>
    </row>
    <row r="127" customFormat="false" ht="24" hidden="false" customHeight="true" outlineLevel="0" collapsed="false">
      <c r="A127" s="2"/>
      <c r="B127" s="27"/>
      <c r="C127" s="27" t="s">
        <v>28</v>
      </c>
      <c r="D127" s="19" t="n">
        <v>6.3713312793903</v>
      </c>
      <c r="E127" s="19" t="n">
        <v>3.12651747842621</v>
      </c>
      <c r="F127" s="19" t="n">
        <v>1.14192009540847</v>
      </c>
      <c r="G127" s="19" t="n">
        <v>14.8022140221402</v>
      </c>
      <c r="H127" s="19" t="n">
        <v>5.41798941798942</v>
      </c>
      <c r="I127" s="19" t="n">
        <v>3.30780865948194</v>
      </c>
      <c r="J127" s="19" t="n">
        <v>1.5529171743504</v>
      </c>
      <c r="K127" s="19" t="n">
        <v>3.04002624671916</v>
      </c>
      <c r="L127" s="19" t="n">
        <v>3.71309022051188</v>
      </c>
      <c r="M127" s="19" t="n">
        <v>1.2233918128655</v>
      </c>
      <c r="N127" s="19" t="n">
        <v>1.00025445292621</v>
      </c>
      <c r="O127" s="19" t="n">
        <v>3.89497716894977</v>
      </c>
      <c r="P127" s="19" t="n">
        <v>0.800870659456518</v>
      </c>
      <c r="Q127" s="19" t="n">
        <v>0.98952380952381</v>
      </c>
      <c r="R127" s="19" t="n">
        <v>1.94897119341564</v>
      </c>
      <c r="S127" s="19" t="n">
        <v>5.41833333333333</v>
      </c>
      <c r="T127" s="19" t="n">
        <v>5.01294850850124</v>
      </c>
      <c r="U127" s="19" t="n">
        <v>1.27420167220711</v>
      </c>
      <c r="V127" s="19" t="n">
        <v>1.43900008998933</v>
      </c>
      <c r="W127" s="19" t="n">
        <v>2.06460905349794</v>
      </c>
      <c r="X127" s="19" t="n">
        <v>1.89350427350427</v>
      </c>
      <c r="Y127" s="19" t="n">
        <v>0.92388263391334</v>
      </c>
      <c r="Z127" s="19" t="n">
        <v>2.31887366818874</v>
      </c>
      <c r="AA127" s="19" t="n">
        <v>2.69213161659514</v>
      </c>
      <c r="AB127" s="19" t="n">
        <v>0.649281994634685</v>
      </c>
      <c r="AC127" s="19" t="n">
        <v>1.25288106110024</v>
      </c>
      <c r="AD127" s="19" t="n">
        <v>5.96153846153846</v>
      </c>
      <c r="AE127" s="19" t="n">
        <v>1.42768850432633</v>
      </c>
      <c r="AF127" s="19" t="n">
        <v>1.14581409246482</v>
      </c>
      <c r="AG127" s="19" t="n">
        <v>4.11384595815048</v>
      </c>
      <c r="AH127" s="19" t="n">
        <v>1.15715726663993</v>
      </c>
      <c r="AI127" s="19" t="n">
        <v>6.54508499630451</v>
      </c>
      <c r="AJ127" s="19" t="n">
        <v>1.27777777777778</v>
      </c>
      <c r="AK127" s="19" t="n">
        <v>8.15888294711824</v>
      </c>
      <c r="AL127" s="19" t="n">
        <v>2.50926307122273</v>
      </c>
      <c r="AM127" s="19" t="n">
        <v>2.00357873210634</v>
      </c>
      <c r="AN127" s="19" t="n">
        <v>1.07213779128673</v>
      </c>
      <c r="AO127" s="19" t="n">
        <v>1.81667127826377</v>
      </c>
      <c r="AP127" s="19" t="n">
        <v>0.930036339334197</v>
      </c>
      <c r="AQ127" s="19" t="n">
        <v>1.93048999309869</v>
      </c>
      <c r="AR127" s="24"/>
      <c r="AS127" s="24"/>
      <c r="AT127" s="20"/>
      <c r="AU127" s="20"/>
      <c r="AV127" s="20"/>
      <c r="AW127" s="20"/>
      <c r="AX127" s="20"/>
      <c r="AY127" s="20"/>
      <c r="AZ127" s="20"/>
      <c r="BA127" s="20"/>
      <c r="BB127" s="20"/>
      <c r="BC127" s="20"/>
    </row>
    <row r="128" customFormat="false" ht="24" hidden="false" customHeight="true" outlineLevel="0" collapsed="false">
      <c r="A128" s="2"/>
      <c r="B128" s="27"/>
      <c r="C128" s="27" t="s">
        <v>29</v>
      </c>
      <c r="D128" s="19" t="s">
        <v>33</v>
      </c>
      <c r="E128" s="19" t="s">
        <v>33</v>
      </c>
      <c r="F128" s="19"/>
      <c r="G128" s="19" t="s">
        <v>33</v>
      </c>
      <c r="H128" s="19" t="s">
        <v>33</v>
      </c>
      <c r="I128" s="19"/>
      <c r="J128" s="19"/>
      <c r="K128" s="19"/>
      <c r="L128" s="19" t="s">
        <v>33</v>
      </c>
      <c r="M128" s="19"/>
      <c r="N128" s="19"/>
      <c r="O128" s="19"/>
      <c r="P128" s="19"/>
      <c r="Q128" s="19"/>
      <c r="R128" s="19"/>
      <c r="S128" s="19" t="s">
        <v>33</v>
      </c>
      <c r="T128" s="19" t="s">
        <v>33</v>
      </c>
      <c r="U128" s="19"/>
      <c r="V128" s="19"/>
      <c r="W128" s="19" t="s">
        <v>33</v>
      </c>
      <c r="X128" s="19"/>
      <c r="Y128" s="19"/>
      <c r="Z128" s="19" t="s">
        <v>33</v>
      </c>
      <c r="AA128" s="19" t="s">
        <v>33</v>
      </c>
      <c r="AB128" s="19"/>
      <c r="AC128" s="19"/>
      <c r="AD128" s="19" t="s">
        <v>33</v>
      </c>
      <c r="AE128" s="19"/>
      <c r="AF128" s="19"/>
      <c r="AG128" s="19" t="s">
        <v>33</v>
      </c>
      <c r="AH128" s="19"/>
      <c r="AI128" s="19" t="s">
        <v>33</v>
      </c>
      <c r="AJ128" s="19"/>
      <c r="AK128" s="19" t="s">
        <v>33</v>
      </c>
      <c r="AL128" s="19" t="s">
        <v>33</v>
      </c>
      <c r="AM128" s="19" t="s">
        <v>33</v>
      </c>
      <c r="AN128" s="19"/>
      <c r="AO128" s="19"/>
      <c r="AP128" s="19"/>
      <c r="AQ128" s="19"/>
      <c r="AR128" s="20" t="n">
        <f aca="false">COUNTIF(D128:AQ128,"up")</f>
        <v>16</v>
      </c>
      <c r="AS128" s="20" t="n">
        <f aca="false">COUNTIF(D128:AQ128,"down")</f>
        <v>0</v>
      </c>
      <c r="AT128" s="20"/>
      <c r="AU128" s="20"/>
      <c r="AV128" s="20"/>
      <c r="AW128" s="20"/>
      <c r="AX128" s="20"/>
      <c r="AY128" s="20"/>
      <c r="AZ128" s="20"/>
      <c r="BA128" s="20"/>
      <c r="BB128" s="20"/>
      <c r="BC128" s="20"/>
    </row>
    <row r="129" customFormat="false" ht="24" hidden="false" customHeight="true" outlineLevel="0" collapsed="false">
      <c r="A129" s="2"/>
      <c r="B129" s="27" t="s">
        <v>19</v>
      </c>
      <c r="C129" s="27" t="s">
        <v>27</v>
      </c>
      <c r="D129" s="19" t="n">
        <v>0.011575286510298</v>
      </c>
      <c r="E129" s="19" t="n">
        <v>0.0830099582207394</v>
      </c>
      <c r="F129" s="19" t="n">
        <v>0.0553221497313831</v>
      </c>
      <c r="G129" s="19" t="n">
        <v>0.00558640276173707</v>
      </c>
      <c r="H129" s="19" t="n">
        <v>0.00676963451681052</v>
      </c>
      <c r="I129" s="19" t="n">
        <v>0.616726454481869</v>
      </c>
      <c r="J129" s="19" t="n">
        <v>0.136044687215628</v>
      </c>
      <c r="K129" s="19" t="n">
        <v>0.272263489552196</v>
      </c>
      <c r="L129" s="19" t="n">
        <v>0.0430795022566108</v>
      </c>
      <c r="M129" s="19" t="n">
        <v>0.174348251392834</v>
      </c>
      <c r="N129" s="19" t="n">
        <v>0.073686177435851</v>
      </c>
      <c r="O129" s="19" t="n">
        <v>0.04362147240671</v>
      </c>
      <c r="P129" s="19" t="n">
        <v>0.0786486230833825</v>
      </c>
      <c r="Q129" s="19" t="n">
        <v>0.795560940606207</v>
      </c>
      <c r="R129" s="19" t="n">
        <v>0.0187144536125682</v>
      </c>
      <c r="S129" s="19" t="n">
        <v>0.0180304896814478</v>
      </c>
      <c r="T129" s="19" t="n">
        <v>0.0271161317210449</v>
      </c>
      <c r="U129" s="19" t="n">
        <v>0.409193043618415</v>
      </c>
      <c r="V129" s="19" t="n">
        <v>0.108048440351237</v>
      </c>
      <c r="W129" s="19" t="n">
        <v>0.0271242247509012</v>
      </c>
      <c r="X129" s="19" t="n">
        <v>0.280493914002267</v>
      </c>
      <c r="Y129" s="19" t="n">
        <v>0.149363357056043</v>
      </c>
      <c r="Z129" s="19" t="n">
        <v>0.0215718625027122</v>
      </c>
      <c r="AA129" s="19" t="n">
        <v>0.0319688077730133</v>
      </c>
      <c r="AB129" s="19" t="n">
        <v>0.877142491404931</v>
      </c>
      <c r="AC129" s="19" t="n">
        <v>0.267339261767424</v>
      </c>
      <c r="AD129" s="19" t="n">
        <v>0.0132640322698169</v>
      </c>
      <c r="AE129" s="19" t="n">
        <v>0.0591876227838475</v>
      </c>
      <c r="AF129" s="19" t="n">
        <v>0.608255942930226</v>
      </c>
      <c r="AG129" s="19" t="n">
        <v>0.0595190734101579</v>
      </c>
      <c r="AH129" s="19" t="n">
        <v>0.0911633458079025</v>
      </c>
      <c r="AI129" s="19" t="n">
        <v>0.00333298121901657</v>
      </c>
      <c r="AJ129" s="19" t="n">
        <v>0.0277763616696567</v>
      </c>
      <c r="AK129" s="19" t="n">
        <v>0.00926096762188234</v>
      </c>
      <c r="AL129" s="19" t="n">
        <v>0.0060365962229531</v>
      </c>
      <c r="AM129" s="19" t="n">
        <v>0.0794647210617047</v>
      </c>
      <c r="AN129" s="19" t="n">
        <v>0.371383941911174</v>
      </c>
      <c r="AO129" s="19" t="n">
        <v>0.0720371160176411</v>
      </c>
      <c r="AP129" s="19" t="n">
        <v>0.537643912350246</v>
      </c>
      <c r="AQ129" s="19" t="n">
        <v>0.0644727226613481</v>
      </c>
      <c r="AR129" s="20"/>
      <c r="AS129" s="24"/>
      <c r="AT129" s="20"/>
      <c r="AU129" s="20"/>
      <c r="AV129" s="20"/>
      <c r="AW129" s="20"/>
      <c r="AX129" s="20"/>
      <c r="AY129" s="20"/>
      <c r="AZ129" s="20"/>
      <c r="BA129" s="20"/>
      <c r="BB129" s="20"/>
      <c r="BC129" s="20"/>
    </row>
    <row r="130" customFormat="false" ht="24" hidden="false" customHeight="true" outlineLevel="0" collapsed="false">
      <c r="A130" s="2"/>
      <c r="B130" s="27"/>
      <c r="C130" s="27" t="s">
        <v>28</v>
      </c>
      <c r="D130" s="19" t="n">
        <v>2.55878060645371</v>
      </c>
      <c r="E130" s="19" t="n">
        <v>2.63141728828434</v>
      </c>
      <c r="F130" s="19" t="n">
        <v>0.667441860465116</v>
      </c>
      <c r="G130" s="19" t="n">
        <v>13.0568265682657</v>
      </c>
      <c r="H130" s="19" t="n">
        <v>4.36800334168755</v>
      </c>
      <c r="I130" s="19" t="n">
        <v>0.645490640952921</v>
      </c>
      <c r="J130" s="19" t="n">
        <v>1.36471054943187</v>
      </c>
      <c r="K130" s="19" t="n">
        <v>2.78543307086614</v>
      </c>
      <c r="L130" s="19" t="n">
        <v>2.45611141652923</v>
      </c>
      <c r="M130" s="19" t="n">
        <v>1.65438596491228</v>
      </c>
      <c r="N130" s="19" t="n">
        <v>1.49847328244275</v>
      </c>
      <c r="O130" s="19" t="n">
        <v>4.44292237442923</v>
      </c>
      <c r="P130" s="19" t="n">
        <v>0.673298642995613</v>
      </c>
      <c r="Q130" s="19" t="n">
        <v>0.822857142857143</v>
      </c>
      <c r="R130" s="19" t="n">
        <v>1.51604938271605</v>
      </c>
      <c r="S130" s="19" t="n">
        <v>3.745</v>
      </c>
      <c r="T130" s="19" t="n">
        <v>5.77436921401343</v>
      </c>
      <c r="U130" s="19" t="n">
        <v>1.17286189181021</v>
      </c>
      <c r="V130" s="19" t="n">
        <v>1.46329399514058</v>
      </c>
      <c r="W130" s="19" t="n">
        <v>3.32592592592593</v>
      </c>
      <c r="X130" s="19" t="n">
        <v>1.56467236467236</v>
      </c>
      <c r="Y130" s="19" t="n">
        <v>0.746673490276356</v>
      </c>
      <c r="Z130" s="19" t="n">
        <v>2.71004566210046</v>
      </c>
      <c r="AA130" s="19" t="n">
        <v>1.3412017167382</v>
      </c>
      <c r="AB130" s="19" t="n">
        <v>0.976763452737889</v>
      </c>
      <c r="AC130" s="19" t="n">
        <v>0.57795172863666</v>
      </c>
      <c r="AD130" s="19" t="n">
        <v>5.73742603550296</v>
      </c>
      <c r="AE130" s="19" t="n">
        <v>0.263288009888752</v>
      </c>
      <c r="AF130" s="19" t="n">
        <v>0.936111262019884</v>
      </c>
      <c r="AG130" s="19" t="n">
        <v>2.20492272467086</v>
      </c>
      <c r="AH130" s="19" t="n">
        <v>1.18431222428816</v>
      </c>
      <c r="AI130" s="19" t="n">
        <v>6.01071692535107</v>
      </c>
      <c r="AJ130" s="19" t="n">
        <v>5.5875</v>
      </c>
      <c r="AK130" s="19" t="n">
        <v>5.57136066547831</v>
      </c>
      <c r="AL130" s="19" t="n">
        <v>3.02717167558666</v>
      </c>
      <c r="AM130" s="19" t="n">
        <v>1.6180981595092</v>
      </c>
      <c r="AN130" s="19" t="n">
        <v>0.466261398176292</v>
      </c>
      <c r="AO130" s="19" t="n">
        <v>1.43938232977886</v>
      </c>
      <c r="AP130" s="19" t="n">
        <v>1.15943360761873</v>
      </c>
      <c r="AQ130" s="19" t="n">
        <v>2.35445134575569</v>
      </c>
      <c r="AR130" s="20"/>
      <c r="AS130" s="24"/>
      <c r="AT130" s="20"/>
      <c r="AU130" s="20"/>
      <c r="AV130" s="20"/>
      <c r="AW130" s="20"/>
      <c r="AX130" s="20"/>
      <c r="AY130" s="20"/>
      <c r="AZ130" s="20"/>
      <c r="BA130" s="20"/>
      <c r="BB130" s="20"/>
      <c r="BC130" s="20"/>
    </row>
    <row r="131" customFormat="false" ht="24" hidden="false" customHeight="true" outlineLevel="0" collapsed="false">
      <c r="A131" s="2"/>
      <c r="B131" s="27"/>
      <c r="C131" s="27" t="s">
        <v>29</v>
      </c>
      <c r="D131" s="19" t="s">
        <v>33</v>
      </c>
      <c r="E131" s="19"/>
      <c r="F131" s="19"/>
      <c r="G131" s="19" t="s">
        <v>33</v>
      </c>
      <c r="H131" s="19" t="s">
        <v>33</v>
      </c>
      <c r="I131" s="19"/>
      <c r="J131" s="19"/>
      <c r="K131" s="19"/>
      <c r="L131" s="19" t="s">
        <v>33</v>
      </c>
      <c r="M131" s="19"/>
      <c r="N131" s="19"/>
      <c r="O131" s="19" t="s">
        <v>33</v>
      </c>
      <c r="P131" s="19"/>
      <c r="Q131" s="19"/>
      <c r="R131" s="19"/>
      <c r="S131" s="19" t="s">
        <v>33</v>
      </c>
      <c r="T131" s="19" t="s">
        <v>33</v>
      </c>
      <c r="U131" s="19"/>
      <c r="V131" s="19"/>
      <c r="W131" s="19" t="s">
        <v>33</v>
      </c>
      <c r="X131" s="19"/>
      <c r="Y131" s="19"/>
      <c r="Z131" s="19" t="s">
        <v>33</v>
      </c>
      <c r="AA131" s="19"/>
      <c r="AB131" s="19"/>
      <c r="AC131" s="19"/>
      <c r="AD131" s="19" t="s">
        <v>33</v>
      </c>
      <c r="AE131" s="19"/>
      <c r="AF131" s="19"/>
      <c r="AG131" s="19"/>
      <c r="AH131" s="19"/>
      <c r="AI131" s="19" t="s">
        <v>33</v>
      </c>
      <c r="AJ131" s="19" t="s">
        <v>33</v>
      </c>
      <c r="AK131" s="19" t="s">
        <v>33</v>
      </c>
      <c r="AL131" s="19" t="s">
        <v>33</v>
      </c>
      <c r="AM131" s="19"/>
      <c r="AN131" s="19"/>
      <c r="AO131" s="19"/>
      <c r="AP131" s="19"/>
      <c r="AQ131" s="19"/>
      <c r="AR131" s="20" t="n">
        <f aca="false">COUNTIF(D131:AQ131,"up")</f>
        <v>14</v>
      </c>
      <c r="AS131" s="20" t="n">
        <f aca="false">COUNTIF(D131:AQ131,"down")</f>
        <v>0</v>
      </c>
      <c r="AT131" s="20"/>
      <c r="AU131" s="20"/>
      <c r="AV131" s="20"/>
      <c r="AW131" s="20"/>
      <c r="AX131" s="20"/>
      <c r="AY131" s="20"/>
      <c r="AZ131" s="20"/>
      <c r="BA131" s="20"/>
      <c r="BB131" s="20"/>
      <c r="BC131" s="20"/>
    </row>
    <row r="132" customFormat="false" ht="24" hidden="false" customHeight="true" outlineLevel="0" collapsed="false">
      <c r="A132" s="2"/>
      <c r="B132" s="27" t="s">
        <v>20</v>
      </c>
      <c r="C132" s="27" t="s">
        <v>27</v>
      </c>
      <c r="D132" s="19" t="n">
        <v>0.0393261799421763</v>
      </c>
      <c r="E132" s="19" t="n">
        <v>0.314670584082374</v>
      </c>
      <c r="F132" s="19" t="n">
        <v>0.180224161700026</v>
      </c>
      <c r="G132" s="19" t="n">
        <v>0.180913299589919</v>
      </c>
      <c r="H132" s="19" t="n">
        <v>0.0172915856717012</v>
      </c>
      <c r="I132" s="19" t="n">
        <v>0.285344754786807</v>
      </c>
      <c r="J132" s="19" t="n">
        <v>0.798254869177481</v>
      </c>
      <c r="K132" s="19" t="n">
        <v>0.00218715096275091</v>
      </c>
      <c r="L132" s="19" t="n">
        <v>0.358402175057566</v>
      </c>
      <c r="M132" s="19" t="n">
        <v>0.00450424876536756</v>
      </c>
      <c r="N132" s="19" t="n">
        <v>0.11572594149116</v>
      </c>
      <c r="O132" s="19" t="n">
        <v>0.908293151844295</v>
      </c>
      <c r="P132" s="19" t="n">
        <v>0.609859783140896</v>
      </c>
      <c r="Q132" s="19" t="n">
        <v>0.200995309576857</v>
      </c>
      <c r="R132" s="19" t="n">
        <v>0.0307398226534788</v>
      </c>
      <c r="S132" s="19" t="n">
        <v>0.036836529738883</v>
      </c>
      <c r="T132" s="19" t="n">
        <v>0.0507923715396088</v>
      </c>
      <c r="U132" s="19" t="n">
        <v>0.773710448341513</v>
      </c>
      <c r="V132" s="19" t="n">
        <v>0.17652571508378</v>
      </c>
      <c r="W132" s="19" t="n">
        <v>0.0397685000256293</v>
      </c>
      <c r="X132" s="19" t="n">
        <v>0.651285154538144</v>
      </c>
      <c r="Y132" s="19" t="n">
        <v>0.13989644910567</v>
      </c>
      <c r="Z132" s="19" t="n">
        <v>0.0189969770896261</v>
      </c>
      <c r="AA132" s="19" t="n">
        <v>0.0523235459144863</v>
      </c>
      <c r="AB132" s="19" t="n">
        <v>0.117843046589909</v>
      </c>
      <c r="AC132" s="19" t="n">
        <v>0.349298258733526</v>
      </c>
      <c r="AD132" s="19" t="n">
        <v>0.253037460231992</v>
      </c>
      <c r="AE132" s="19" t="n">
        <v>0.18547995034918</v>
      </c>
      <c r="AF132" s="19" t="n">
        <v>0.039826248143306</v>
      </c>
      <c r="AG132" s="19" t="n">
        <v>0.0849392025397494</v>
      </c>
      <c r="AH132" s="19" t="n">
        <v>0.0200774554624515</v>
      </c>
      <c r="AI132" s="19" t="n">
        <v>0.00720807669189608</v>
      </c>
      <c r="AJ132" s="19" t="n">
        <v>0.00463069530622396</v>
      </c>
      <c r="AK132" s="19" t="n">
        <v>0.824627937092169</v>
      </c>
      <c r="AL132" s="19" t="n">
        <v>0.120023768827128</v>
      </c>
      <c r="AM132" s="19" t="n">
        <v>0.909505453396953</v>
      </c>
      <c r="AN132" s="19" t="n">
        <v>0.553020663279958</v>
      </c>
      <c r="AO132" s="19" t="n">
        <v>0.127510490159419</v>
      </c>
      <c r="AP132" s="19" t="n">
        <v>0.322742138307603</v>
      </c>
      <c r="AQ132" s="19" t="n">
        <v>0.888731793236656</v>
      </c>
      <c r="AR132" s="20"/>
      <c r="AS132" s="24"/>
      <c r="AT132" s="20"/>
      <c r="AU132" s="20"/>
      <c r="AV132" s="20"/>
      <c r="AW132" s="20"/>
      <c r="AX132" s="20"/>
      <c r="AY132" s="20"/>
      <c r="AZ132" s="20"/>
      <c r="BA132" s="20"/>
      <c r="BB132" s="20"/>
      <c r="BC132" s="20"/>
    </row>
    <row r="133" customFormat="false" ht="24" hidden="false" customHeight="true" outlineLevel="0" collapsed="false">
      <c r="A133" s="2"/>
      <c r="B133" s="27"/>
      <c r="C133" s="27" t="s">
        <v>28</v>
      </c>
      <c r="D133" s="19" t="n">
        <v>1.84287335819685</v>
      </c>
      <c r="E133" s="19" t="n">
        <v>1.66798303349422</v>
      </c>
      <c r="F133" s="19" t="n">
        <v>0.65438282647585</v>
      </c>
      <c r="G133" s="19" t="n">
        <v>3.06715867158672</v>
      </c>
      <c r="H133" s="19" t="n">
        <v>9.37218045112782</v>
      </c>
      <c r="I133" s="19" t="n">
        <v>0.123085649461146</v>
      </c>
      <c r="J133" s="19" t="n">
        <v>0.931342268567057</v>
      </c>
      <c r="K133" s="19" t="n">
        <v>20.3267716535433</v>
      </c>
      <c r="L133" s="19" t="n">
        <v>1.31464174454829</v>
      </c>
      <c r="M133" s="19" t="n">
        <v>7.87543859649123</v>
      </c>
      <c r="N133" s="19" t="n">
        <v>1.37786259541985</v>
      </c>
      <c r="O133" s="19" t="n">
        <v>1.11415525114155</v>
      </c>
      <c r="P133" s="19" t="n">
        <v>1.08182838485869</v>
      </c>
      <c r="Q133" s="19" t="n">
        <v>2.04285714285714</v>
      </c>
      <c r="R133" s="19" t="n">
        <v>0.596296296296296</v>
      </c>
      <c r="S133" s="19" t="n">
        <v>10.43</v>
      </c>
      <c r="T133" s="19" t="n">
        <v>3.32619350154293</v>
      </c>
      <c r="U133" s="19" t="n">
        <v>0.946207313387731</v>
      </c>
      <c r="V133" s="19" t="n">
        <v>0.709784411276949</v>
      </c>
      <c r="W133" s="19" t="n">
        <v>3.27160493827161</v>
      </c>
      <c r="X133" s="19" t="n">
        <v>0.798803418803419</v>
      </c>
      <c r="Y133" s="19" t="n">
        <v>0.806832139201638</v>
      </c>
      <c r="Z133" s="19" t="n">
        <v>2.21232876712329</v>
      </c>
      <c r="AA133" s="19" t="n">
        <v>1.55150214592275</v>
      </c>
      <c r="AB133" s="19" t="n">
        <v>0.6581584345905</v>
      </c>
      <c r="AC133" s="19" t="n">
        <v>0.669928245270711</v>
      </c>
      <c r="AD133" s="19" t="n">
        <v>1.82322485207101</v>
      </c>
      <c r="AE133" s="19" t="n">
        <v>0.478368355995056</v>
      </c>
      <c r="AF133" s="19" t="n">
        <v>0.539848970500353</v>
      </c>
      <c r="AG133" s="19" t="n">
        <v>1.91776378553711</v>
      </c>
      <c r="AH133" s="19" t="n">
        <v>0.425352728863611</v>
      </c>
      <c r="AI133" s="19" t="n">
        <v>7.56467110125647</v>
      </c>
      <c r="AJ133" s="19" t="n">
        <v>25.6805555555556</v>
      </c>
      <c r="AK133" s="19" t="n">
        <v>0.917884729649436</v>
      </c>
      <c r="AL133" s="19" t="n">
        <v>1.34170440510498</v>
      </c>
      <c r="AM133" s="19" t="n">
        <v>1.0138036809816</v>
      </c>
      <c r="AN133" s="19" t="n">
        <v>0.670516717325228</v>
      </c>
      <c r="AO133" s="19" t="n">
        <v>0.865610965668433</v>
      </c>
      <c r="AP133" s="19" t="n">
        <v>1.27684724948833</v>
      </c>
      <c r="AQ133" s="19" t="n">
        <v>0.949233954451346</v>
      </c>
      <c r="AR133" s="20"/>
      <c r="AS133" s="24"/>
      <c r="AT133" s="20"/>
      <c r="AU133" s="20"/>
      <c r="AV133" s="20"/>
      <c r="AW133" s="20"/>
      <c r="AX133" s="20"/>
      <c r="AY133" s="20"/>
      <c r="AZ133" s="20"/>
      <c r="BA133" s="20"/>
      <c r="BB133" s="20"/>
      <c r="BC133" s="20"/>
    </row>
    <row r="134" customFormat="false" ht="24" hidden="false" customHeight="true" outlineLevel="0" collapsed="false">
      <c r="A134" s="2"/>
      <c r="B134" s="27"/>
      <c r="C134" s="27" t="s">
        <v>29</v>
      </c>
      <c r="D134" s="19"/>
      <c r="E134" s="19"/>
      <c r="F134" s="19"/>
      <c r="G134" s="19"/>
      <c r="H134" s="19" t="s">
        <v>33</v>
      </c>
      <c r="I134" s="19"/>
      <c r="J134" s="19"/>
      <c r="K134" s="19" t="s">
        <v>33</v>
      </c>
      <c r="L134" s="19"/>
      <c r="M134" s="19" t="s">
        <v>33</v>
      </c>
      <c r="N134" s="19"/>
      <c r="O134" s="19"/>
      <c r="P134" s="19"/>
      <c r="Q134" s="19"/>
      <c r="R134" s="19"/>
      <c r="S134" s="19" t="s">
        <v>33</v>
      </c>
      <c r="T134" s="19"/>
      <c r="U134" s="19"/>
      <c r="V134" s="19"/>
      <c r="W134" s="19" t="s">
        <v>33</v>
      </c>
      <c r="X134" s="19"/>
      <c r="Y134" s="19"/>
      <c r="Z134" s="19" t="s">
        <v>33</v>
      </c>
      <c r="AA134" s="19"/>
      <c r="AB134" s="19"/>
      <c r="AC134" s="19"/>
      <c r="AD134" s="19"/>
      <c r="AE134" s="19"/>
      <c r="AF134" s="19"/>
      <c r="AG134" s="19"/>
      <c r="AH134" s="19" t="s">
        <v>40</v>
      </c>
      <c r="AI134" s="19" t="s">
        <v>33</v>
      </c>
      <c r="AJ134" s="19" t="s">
        <v>33</v>
      </c>
      <c r="AK134" s="19"/>
      <c r="AL134" s="19"/>
      <c r="AM134" s="19"/>
      <c r="AN134" s="19"/>
      <c r="AO134" s="19"/>
      <c r="AP134" s="19"/>
      <c r="AQ134" s="19"/>
      <c r="AR134" s="20" t="n">
        <f aca="false">COUNTIF(D134:AQ134,"up")</f>
        <v>8</v>
      </c>
      <c r="AS134" s="20" t="n">
        <f aca="false">COUNTIF(D134:AQ134,"down")</f>
        <v>1</v>
      </c>
      <c r="AT134" s="20"/>
      <c r="AU134" s="20"/>
      <c r="AV134" s="20"/>
      <c r="AW134" s="20"/>
      <c r="AX134" s="20"/>
      <c r="AY134" s="20"/>
      <c r="AZ134" s="20"/>
      <c r="BA134" s="20"/>
      <c r="BB134" s="20"/>
      <c r="BC134" s="20"/>
    </row>
    <row r="135" customFormat="false" ht="24" hidden="false" customHeight="true" outlineLevel="0" collapsed="false">
      <c r="A135" s="2"/>
      <c r="B135" s="21" t="s">
        <v>21</v>
      </c>
      <c r="C135" s="27" t="s">
        <v>27</v>
      </c>
      <c r="D135" s="19" t="n">
        <v>0.715113203706566</v>
      </c>
      <c r="E135" s="19" t="n">
        <v>0.794296015315484</v>
      </c>
      <c r="F135" s="19" t="n">
        <v>0.668345931659434</v>
      </c>
      <c r="G135" s="19" t="n">
        <v>0.425240919540674</v>
      </c>
      <c r="H135" s="19" t="n">
        <v>0.0420472140947248</v>
      </c>
      <c r="I135" s="19" t="n">
        <v>0.292719313847011</v>
      </c>
      <c r="J135" s="19" t="n">
        <v>0.907853381096358</v>
      </c>
      <c r="K135" s="19" t="n">
        <v>0.0629498367085371</v>
      </c>
      <c r="L135" s="19" t="n">
        <v>0.380157997256595</v>
      </c>
      <c r="M135" s="19" t="n">
        <v>0.0262065806902734</v>
      </c>
      <c r="N135" s="19" t="n">
        <v>0.715774690845038</v>
      </c>
      <c r="O135" s="19" t="n">
        <v>0.344127712987292</v>
      </c>
      <c r="P135" s="19" t="n">
        <v>0.236500756488034</v>
      </c>
      <c r="Q135" s="19" t="n">
        <v>0.225346031451634</v>
      </c>
      <c r="R135" s="19" t="n">
        <v>0.014005513438181</v>
      </c>
      <c r="S135" s="19" t="n">
        <v>0.136696369391924</v>
      </c>
      <c r="T135" s="19" t="n">
        <v>0.143640817174019</v>
      </c>
      <c r="U135" s="19" t="n">
        <v>0.231740791515941</v>
      </c>
      <c r="V135" s="19" t="n">
        <v>0.144870328449774</v>
      </c>
      <c r="W135" s="19" t="n">
        <v>0.407268085672771</v>
      </c>
      <c r="X135" s="19" t="n">
        <v>0.319326224532408</v>
      </c>
      <c r="Y135" s="19" t="n">
        <v>0.119352016748061</v>
      </c>
      <c r="Z135" s="19" t="n">
        <v>0.841804383279187</v>
      </c>
      <c r="AA135" s="19" t="n">
        <v>0.307833127826992</v>
      </c>
      <c r="AB135" s="19" t="n">
        <v>0.247707789883473</v>
      </c>
      <c r="AC135" s="19" t="n">
        <v>0.228256775923983</v>
      </c>
      <c r="AD135" s="19" t="n">
        <v>0.261441267770134</v>
      </c>
      <c r="AE135" s="19" t="n">
        <v>0.483414134750774</v>
      </c>
      <c r="AF135" s="19" t="n">
        <v>0.0215738697496618</v>
      </c>
      <c r="AG135" s="19" t="n">
        <v>0.658952685856713</v>
      </c>
      <c r="AH135" s="19" t="n">
        <v>0.442059560673838</v>
      </c>
      <c r="AI135" s="19" t="n">
        <v>0.0429663949490438</v>
      </c>
      <c r="AJ135" s="19" t="n">
        <v>0.00572372946666266</v>
      </c>
      <c r="AK135" s="19" t="n">
        <v>0.356925541799252</v>
      </c>
      <c r="AL135" s="19" t="n">
        <v>0.149208146527708</v>
      </c>
      <c r="AM135" s="19" t="n">
        <v>0.215882941950154</v>
      </c>
      <c r="AN135" s="19" t="n">
        <v>0.357215882740345</v>
      </c>
      <c r="AO135" s="19" t="n">
        <v>0.36557884078941</v>
      </c>
      <c r="AP135" s="19" t="n">
        <v>0.23136724389146</v>
      </c>
      <c r="AQ135" s="19" t="n">
        <v>0.651018599414798</v>
      </c>
      <c r="AR135" s="20"/>
      <c r="AS135" s="24"/>
      <c r="AT135" s="20"/>
      <c r="AU135" s="20"/>
      <c r="AV135" s="20"/>
      <c r="AW135" s="20"/>
      <c r="AX135" s="20"/>
      <c r="AY135" s="20"/>
      <c r="AZ135" s="20"/>
      <c r="BA135" s="20"/>
      <c r="BB135" s="20"/>
      <c r="BC135" s="20"/>
    </row>
    <row r="136" customFormat="false" ht="24" hidden="false" customHeight="true" outlineLevel="0" collapsed="false">
      <c r="A136" s="2"/>
      <c r="B136" s="21"/>
      <c r="C136" s="27" t="s">
        <v>28</v>
      </c>
      <c r="D136" s="19" t="n">
        <v>0.894113831684774</v>
      </c>
      <c r="E136" s="19" t="n">
        <v>1.15255228901565</v>
      </c>
      <c r="F136" s="19" t="n">
        <v>0.941144901610018</v>
      </c>
      <c r="G136" s="19" t="n">
        <v>1.83911439114391</v>
      </c>
      <c r="H136" s="19" t="n">
        <v>2.83583959899749</v>
      </c>
      <c r="I136" s="19" t="n">
        <v>0.135564378899603</v>
      </c>
      <c r="J136" s="19" t="n">
        <v>1.02040180215919</v>
      </c>
      <c r="K136" s="19" t="n">
        <v>3.99803149606299</v>
      </c>
      <c r="L136" s="19" t="n">
        <v>0.69507055158512</v>
      </c>
      <c r="M136" s="19" t="n">
        <v>6.70526315789474</v>
      </c>
      <c r="N136" s="19" t="n">
        <v>1.08015267175573</v>
      </c>
      <c r="O136" s="19" t="n">
        <v>0.515981735159817</v>
      </c>
      <c r="P136" s="19" t="n">
        <v>1.16850321395776</v>
      </c>
      <c r="Q136" s="19" t="n">
        <v>0.108571428571429</v>
      </c>
      <c r="R136" s="19" t="n">
        <v>0.551851851851852</v>
      </c>
      <c r="S136" s="19" t="n">
        <v>12.045</v>
      </c>
      <c r="T136" s="19" t="n">
        <v>3.32619350154293</v>
      </c>
      <c r="U136" s="19" t="n">
        <v>0.775763070414023</v>
      </c>
      <c r="V136" s="19" t="n">
        <v>0.668016506614216</v>
      </c>
      <c r="W136" s="19" t="n">
        <v>1.40740740740741</v>
      </c>
      <c r="X136" s="19" t="n">
        <v>0.497777777777778</v>
      </c>
      <c r="Y136" s="19" t="n">
        <v>0.86471340839304</v>
      </c>
      <c r="Z136" s="19" t="n">
        <v>0.949771689497717</v>
      </c>
      <c r="AA136" s="19" t="n">
        <v>1.86137339055794</v>
      </c>
      <c r="AB136" s="19" t="n">
        <v>0.729722266056494</v>
      </c>
      <c r="AC136" s="19" t="n">
        <v>0.41324200913242</v>
      </c>
      <c r="AD136" s="19" t="n">
        <v>2.09689349112426</v>
      </c>
      <c r="AE136" s="19" t="n">
        <v>0.588380716934487</v>
      </c>
      <c r="AF136" s="19" t="n">
        <v>0.436301407073396</v>
      </c>
      <c r="AG136" s="19" t="n">
        <v>0.857756153405839</v>
      </c>
      <c r="AH136" s="19" t="n">
        <v>0.890845455539757</v>
      </c>
      <c r="AI136" s="19" t="n">
        <v>3.66666666666667</v>
      </c>
      <c r="AJ136" s="19" t="n">
        <v>18.2916666666667</v>
      </c>
      <c r="AK136" s="19" t="n">
        <v>0.62756981580511</v>
      </c>
      <c r="AL136" s="19" t="n">
        <v>1.31700288184438</v>
      </c>
      <c r="AM136" s="19" t="n">
        <v>0.71319018404908</v>
      </c>
      <c r="AN136" s="19" t="n">
        <v>0.434650455927052</v>
      </c>
      <c r="AO136" s="19" t="n">
        <v>0.823350999297618</v>
      </c>
      <c r="AP136" s="19" t="n">
        <v>0.634462498085571</v>
      </c>
      <c r="AQ136" s="19" t="n">
        <v>1.2463768115942</v>
      </c>
      <c r="AR136" s="20"/>
      <c r="AS136" s="24"/>
      <c r="AT136" s="20"/>
      <c r="AU136" s="20"/>
      <c r="AV136" s="20"/>
      <c r="AW136" s="20"/>
      <c r="AX136" s="20"/>
      <c r="AY136" s="20"/>
      <c r="AZ136" s="20"/>
      <c r="BA136" s="20"/>
      <c r="BB136" s="20"/>
      <c r="BC136" s="20"/>
    </row>
    <row r="137" customFormat="false" ht="24" hidden="false" customHeight="true" outlineLevel="0" collapsed="false">
      <c r="A137" s="2"/>
      <c r="B137" s="21"/>
      <c r="C137" s="27" t="s">
        <v>29</v>
      </c>
      <c r="D137" s="19"/>
      <c r="E137" s="19"/>
      <c r="F137" s="19"/>
      <c r="G137" s="19"/>
      <c r="H137" s="19" t="s">
        <v>33</v>
      </c>
      <c r="I137" s="19"/>
      <c r="J137" s="19"/>
      <c r="K137" s="19"/>
      <c r="L137" s="19"/>
      <c r="M137" s="19" t="s">
        <v>33</v>
      </c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 t="s">
        <v>40</v>
      </c>
      <c r="AG137" s="19"/>
      <c r="AH137" s="19"/>
      <c r="AI137" s="19" t="s">
        <v>33</v>
      </c>
      <c r="AJ137" s="19" t="s">
        <v>33</v>
      </c>
      <c r="AK137" s="19"/>
      <c r="AL137" s="19"/>
      <c r="AM137" s="19"/>
      <c r="AN137" s="19"/>
      <c r="AO137" s="19"/>
      <c r="AP137" s="19"/>
      <c r="AQ137" s="19"/>
      <c r="AR137" s="20" t="n">
        <f aca="false">COUNTIF(D137:AQ137,"up")</f>
        <v>4</v>
      </c>
      <c r="AS137" s="20" t="n">
        <f aca="false">COUNTIF(D137:AQ137,"down")</f>
        <v>1</v>
      </c>
      <c r="AT137" s="20"/>
      <c r="AU137" s="20"/>
      <c r="AV137" s="20"/>
      <c r="AW137" s="20"/>
      <c r="AX137" s="20"/>
      <c r="AY137" s="20"/>
      <c r="AZ137" s="20"/>
      <c r="BA137" s="20"/>
      <c r="BB137" s="20"/>
      <c r="BC137" s="20"/>
    </row>
    <row r="138" customFormat="false" ht="24" hidden="false" customHeight="true" outlineLevel="0" collapsed="false">
      <c r="A138" s="2"/>
      <c r="B138" s="21" t="s">
        <v>22</v>
      </c>
      <c r="C138" s="27" t="s">
        <v>27</v>
      </c>
      <c r="D138" s="19" t="n">
        <v>0.00857091527002387</v>
      </c>
      <c r="E138" s="19" t="n">
        <v>0.0165338210571436</v>
      </c>
      <c r="F138" s="19" t="n">
        <v>0.221027545124975</v>
      </c>
      <c r="G138" s="19" t="n">
        <v>0.775936674648814</v>
      </c>
      <c r="H138" s="19" t="n">
        <v>0.0232374778636947</v>
      </c>
      <c r="I138" s="19" t="n">
        <v>0.358136679854105</v>
      </c>
      <c r="J138" s="19" t="n">
        <v>0.0311040401860771</v>
      </c>
      <c r="K138" s="19" t="n">
        <v>0.0104031474982921</v>
      </c>
      <c r="L138" s="19" t="n">
        <v>0.0380206725512171</v>
      </c>
      <c r="M138" s="19" t="n">
        <v>0.686436512221977</v>
      </c>
      <c r="N138" s="19" t="n">
        <v>0.0628548751346492</v>
      </c>
      <c r="O138" s="19" t="n">
        <v>0.161934502752356</v>
      </c>
      <c r="P138" s="19" t="n">
        <v>0.878206723861491</v>
      </c>
      <c r="Q138" s="19" t="n">
        <v>0.0473700808093669</v>
      </c>
      <c r="R138" s="19" t="n">
        <v>0.0137199517550877</v>
      </c>
      <c r="S138" s="19" t="n">
        <v>0.0188897326377815</v>
      </c>
      <c r="T138" s="19" t="n">
        <v>0.0494334509966895</v>
      </c>
      <c r="U138" s="19" t="n">
        <v>0.0302724219748662</v>
      </c>
      <c r="V138" s="19" t="n">
        <v>0.0364844118297843</v>
      </c>
      <c r="W138" s="19" t="n">
        <v>0.270235600542237</v>
      </c>
      <c r="X138" s="19" t="n">
        <v>0.737963437508519</v>
      </c>
      <c r="Y138" s="19" t="n">
        <v>0.0881266002354396</v>
      </c>
      <c r="Z138" s="19" t="n">
        <v>0.00245379745855792</v>
      </c>
      <c r="AA138" s="19" t="n">
        <v>0.204309086409693</v>
      </c>
      <c r="AB138" s="19" t="n">
        <v>0.0187434144035271</v>
      </c>
      <c r="AC138" s="19" t="n">
        <v>0.0986354734625498</v>
      </c>
      <c r="AD138" s="19" t="n">
        <v>0.360496727155907</v>
      </c>
      <c r="AE138" s="19" t="n">
        <v>0.0516188594673635</v>
      </c>
      <c r="AF138" s="19" t="n">
        <v>0.00808839007475849</v>
      </c>
      <c r="AG138" s="19" t="n">
        <v>0.0174017413305249</v>
      </c>
      <c r="AH138" s="19" t="n">
        <v>0.0770843561728102</v>
      </c>
      <c r="AI138" s="19" t="n">
        <v>0.00190165121808454</v>
      </c>
      <c r="AJ138" s="19" t="n">
        <v>0.0515874523343374</v>
      </c>
      <c r="AK138" s="19" t="n">
        <v>0.116154415723622</v>
      </c>
      <c r="AL138" s="19" t="n">
        <v>0.858693844408761</v>
      </c>
      <c r="AM138" s="19" t="n">
        <v>0.033909047740881</v>
      </c>
      <c r="AN138" s="19" t="n">
        <v>0.99046633029252</v>
      </c>
      <c r="AO138" s="19" t="n">
        <v>0.00155143762670307</v>
      </c>
      <c r="AP138" s="19" t="n">
        <v>0.104858160500704</v>
      </c>
      <c r="AQ138" s="19" t="n">
        <v>0.111473364135334</v>
      </c>
      <c r="AR138" s="20"/>
      <c r="AS138" s="24"/>
      <c r="AT138" s="20"/>
      <c r="AU138" s="20"/>
      <c r="AV138" s="20"/>
      <c r="AW138" s="20"/>
      <c r="AX138" s="20"/>
      <c r="AY138" s="20"/>
      <c r="AZ138" s="20"/>
      <c r="BA138" s="20"/>
      <c r="BB138" s="20"/>
      <c r="BC138" s="20"/>
    </row>
    <row r="139" customFormat="false" ht="24" hidden="false" customHeight="true" outlineLevel="0" collapsed="false">
      <c r="A139" s="2"/>
      <c r="B139" s="21"/>
      <c r="C139" s="27" t="s">
        <v>28</v>
      </c>
      <c r="D139" s="19" t="n">
        <v>2.82584725149992</v>
      </c>
      <c r="E139" s="19" t="n">
        <v>4.8971771244698</v>
      </c>
      <c r="F139" s="19" t="n">
        <v>0.647763864042934</v>
      </c>
      <c r="G139" s="19" t="n">
        <v>0.695940959409594</v>
      </c>
      <c r="H139" s="19" t="n">
        <v>19.93776106934</v>
      </c>
      <c r="I139" s="19" t="n">
        <v>0.275099262620533</v>
      </c>
      <c r="J139" s="19" t="n">
        <v>2.42617097843643</v>
      </c>
      <c r="K139" s="19" t="n">
        <v>33.8543307086614</v>
      </c>
      <c r="L139" s="19" t="n">
        <v>2.35562885590373</v>
      </c>
      <c r="M139" s="19" t="n">
        <v>0.850877192982456</v>
      </c>
      <c r="N139" s="19" t="n">
        <v>0.517557251908397</v>
      </c>
      <c r="O139" s="19" t="n">
        <v>0.374429223744292</v>
      </c>
      <c r="P139" s="19" t="n">
        <v>0.957300275482094</v>
      </c>
      <c r="Q139" s="19" t="n">
        <v>13.3742857142857</v>
      </c>
      <c r="R139" s="19" t="n">
        <v>0.139506172839506</v>
      </c>
      <c r="S139" s="19" t="n">
        <v>6.945</v>
      </c>
      <c r="T139" s="19" t="n">
        <v>7.39862043928118</v>
      </c>
      <c r="U139" s="19" t="n">
        <v>0.271381081897854</v>
      </c>
      <c r="V139" s="19" t="n">
        <v>0.470968799413784</v>
      </c>
      <c r="W139" s="19" t="n">
        <v>0.406172839506173</v>
      </c>
      <c r="X139" s="19" t="n">
        <v>1.14774928774929</v>
      </c>
      <c r="Y139" s="19" t="n">
        <v>0.841786079836233</v>
      </c>
      <c r="Z139" s="19" t="n">
        <v>3.44520547945205</v>
      </c>
      <c r="AA139" s="19" t="n">
        <v>5.29592274678112</v>
      </c>
      <c r="AB139" s="19" t="n">
        <v>0.0581110935774026</v>
      </c>
      <c r="AC139" s="19" t="n">
        <v>0.139269406392694</v>
      </c>
      <c r="AD139" s="19" t="n">
        <v>0.39792899408284</v>
      </c>
      <c r="AE139" s="19" t="n">
        <v>2.10630407911001</v>
      </c>
      <c r="AF139" s="19" t="n">
        <v>0.0770359102515348</v>
      </c>
      <c r="AG139" s="19" t="n">
        <v>5.6020797557718</v>
      </c>
      <c r="AH139" s="19" t="n">
        <v>0.435524444930548</v>
      </c>
      <c r="AI139" s="19" t="n">
        <v>12.989837398374</v>
      </c>
      <c r="AJ139" s="19" t="n">
        <v>23.2180555555556</v>
      </c>
      <c r="AK139" s="19" t="n">
        <v>0.160903149138443</v>
      </c>
      <c r="AL139" s="19" t="n">
        <v>0.955125566076575</v>
      </c>
      <c r="AM139" s="19" t="n">
        <v>0.476993865030675</v>
      </c>
      <c r="AN139" s="19" t="n">
        <v>1.00668693009119</v>
      </c>
      <c r="AO139" s="19" t="n">
        <v>0.312964263669838</v>
      </c>
      <c r="AP139" s="19" t="n">
        <v>0.400219985241496</v>
      </c>
      <c r="AQ139" s="19" t="n">
        <v>1.95801242236025</v>
      </c>
      <c r="AR139" s="20"/>
      <c r="AS139" s="24"/>
      <c r="AT139" s="20"/>
      <c r="AU139" s="20"/>
      <c r="AV139" s="20"/>
      <c r="AW139" s="20"/>
      <c r="AX139" s="20"/>
      <c r="AY139" s="20"/>
      <c r="AZ139" s="20"/>
      <c r="BA139" s="20"/>
      <c r="BB139" s="20"/>
      <c r="BC139" s="20"/>
    </row>
    <row r="140" customFormat="false" ht="24" hidden="false" customHeight="true" outlineLevel="0" collapsed="false">
      <c r="A140" s="2"/>
      <c r="B140" s="21"/>
      <c r="C140" s="27" t="s">
        <v>29</v>
      </c>
      <c r="D140" s="19" t="s">
        <v>33</v>
      </c>
      <c r="E140" s="19" t="s">
        <v>33</v>
      </c>
      <c r="F140" s="19"/>
      <c r="G140" s="19"/>
      <c r="H140" s="19" t="s">
        <v>33</v>
      </c>
      <c r="I140" s="19"/>
      <c r="J140" s="19" t="s">
        <v>33</v>
      </c>
      <c r="K140" s="19" t="s">
        <v>33</v>
      </c>
      <c r="L140" s="19" t="s">
        <v>33</v>
      </c>
      <c r="M140" s="19"/>
      <c r="N140" s="19"/>
      <c r="O140" s="19"/>
      <c r="P140" s="19"/>
      <c r="Q140" s="19" t="s">
        <v>33</v>
      </c>
      <c r="R140" s="19" t="s">
        <v>40</v>
      </c>
      <c r="S140" s="19" t="s">
        <v>33</v>
      </c>
      <c r="T140" s="19" t="s">
        <v>33</v>
      </c>
      <c r="U140" s="19" t="s">
        <v>40</v>
      </c>
      <c r="V140" s="19" t="s">
        <v>40</v>
      </c>
      <c r="W140" s="19"/>
      <c r="X140" s="19"/>
      <c r="Y140" s="19"/>
      <c r="Z140" s="19" t="s">
        <v>33</v>
      </c>
      <c r="AA140" s="19"/>
      <c r="AB140" s="19" t="s">
        <v>40</v>
      </c>
      <c r="AC140" s="19"/>
      <c r="AD140" s="19"/>
      <c r="AE140" s="19"/>
      <c r="AF140" s="19" t="s">
        <v>40</v>
      </c>
      <c r="AG140" s="19" t="s">
        <v>33</v>
      </c>
      <c r="AH140" s="19"/>
      <c r="AI140" s="19" t="s">
        <v>33</v>
      </c>
      <c r="AJ140" s="19"/>
      <c r="AK140" s="19"/>
      <c r="AL140" s="19"/>
      <c r="AM140" s="19" t="s">
        <v>40</v>
      </c>
      <c r="AN140" s="19"/>
      <c r="AO140" s="19" t="s">
        <v>40</v>
      </c>
      <c r="AP140" s="19"/>
      <c r="AQ140" s="19"/>
      <c r="AR140" s="20" t="n">
        <f aca="false">COUNTIF(D140:AQ140,"up")</f>
        <v>12</v>
      </c>
      <c r="AS140" s="20" t="n">
        <f aca="false">COUNTIF(D140:AQ140,"down")</f>
        <v>7</v>
      </c>
      <c r="AT140" s="20"/>
      <c r="AU140" s="20"/>
      <c r="AV140" s="20"/>
      <c r="AW140" s="20"/>
      <c r="AX140" s="20"/>
      <c r="AY140" s="20"/>
      <c r="AZ140" s="20"/>
      <c r="BA140" s="20"/>
      <c r="BB140" s="20"/>
      <c r="BC140" s="20"/>
    </row>
    <row r="141" customFormat="false" ht="24" hidden="false" customHeight="true" outlineLevel="0" collapsed="false">
      <c r="A141" s="2"/>
      <c r="B141" s="21" t="s">
        <v>23</v>
      </c>
      <c r="C141" s="27" t="s">
        <v>27</v>
      </c>
      <c r="D141" s="19" t="n">
        <v>0.825034126909485</v>
      </c>
      <c r="E141" s="19" t="n">
        <v>0.750777982809909</v>
      </c>
      <c r="F141" s="19" t="n">
        <v>0.417780952557977</v>
      </c>
      <c r="G141" s="19" t="n">
        <v>0.142732506230159</v>
      </c>
      <c r="H141" s="19" t="n">
        <v>0.0721509726611258</v>
      </c>
      <c r="I141" s="19" t="n">
        <v>0.736285085958944</v>
      </c>
      <c r="J141" s="19" t="n">
        <v>0.8805015795929</v>
      </c>
      <c r="K141" s="19" t="n">
        <v>0.0555815112621559</v>
      </c>
      <c r="L141" s="19" t="n">
        <v>0.8623794852627</v>
      </c>
      <c r="M141" s="19" t="n">
        <v>0.00235179386613111</v>
      </c>
      <c r="N141" s="19" t="n">
        <v>0.766470510860746</v>
      </c>
      <c r="O141" s="19" t="n">
        <v>0.67615863429315</v>
      </c>
      <c r="P141" s="19" t="n">
        <v>0.603481386800336</v>
      </c>
      <c r="Q141" s="19" t="n">
        <v>0.745729040303553</v>
      </c>
      <c r="R141" s="19" t="n">
        <v>0.0405277264891056</v>
      </c>
      <c r="S141" s="19" t="n">
        <v>0.00291500048325111</v>
      </c>
      <c r="T141" s="19" t="n">
        <v>0.0204025057849158</v>
      </c>
      <c r="U141" s="19" t="n">
        <v>0.602447515155122</v>
      </c>
      <c r="V141" s="19" t="n">
        <v>0.550256243777995</v>
      </c>
      <c r="W141" s="19" t="n">
        <v>0.204549726269313</v>
      </c>
      <c r="X141" s="19" t="n">
        <v>0.399641351649418</v>
      </c>
      <c r="Y141" s="19" t="n">
        <v>0.0423907822053492</v>
      </c>
      <c r="Z141" s="19" t="n">
        <v>0.272978869033175</v>
      </c>
      <c r="AA141" s="19" t="n">
        <v>0.157855907472159</v>
      </c>
      <c r="AB141" s="19" t="n">
        <v>0.839199585307077</v>
      </c>
      <c r="AC141" s="19" t="n">
        <v>0.57293320319229</v>
      </c>
      <c r="AD141" s="19" t="n">
        <v>0.0872774674909024</v>
      </c>
      <c r="AE141" s="19" t="n">
        <v>0.30386301904778</v>
      </c>
      <c r="AF141" s="19" t="n">
        <v>0.0449937345886822</v>
      </c>
      <c r="AG141" s="19" t="n">
        <v>0.361438511796737</v>
      </c>
      <c r="AH141" s="19" t="n">
        <v>0.215302855473615</v>
      </c>
      <c r="AI141" s="19" t="n">
        <v>0.0358742665088594</v>
      </c>
      <c r="AJ141" s="19" t="n">
        <v>0.0221377148929716</v>
      </c>
      <c r="AK141" s="19" t="n">
        <v>0.611363260736767</v>
      </c>
      <c r="AL141" s="19" t="n">
        <v>0.504513744123651</v>
      </c>
      <c r="AM141" s="19" t="n">
        <v>0.497979309532578</v>
      </c>
      <c r="AN141" s="19" t="n">
        <v>0.609251598554274</v>
      </c>
      <c r="AO141" s="19" t="n">
        <v>0.0626013114875271</v>
      </c>
      <c r="AP141" s="19" t="n">
        <v>0.564343344140069</v>
      </c>
      <c r="AQ141" s="19" t="n">
        <v>0.658969802041389</v>
      </c>
      <c r="AR141" s="24"/>
      <c r="AS141" s="24"/>
      <c r="AT141" s="20"/>
      <c r="AU141" s="20"/>
      <c r="AV141" s="20"/>
      <c r="AW141" s="20"/>
      <c r="AX141" s="20"/>
      <c r="AY141" s="20"/>
      <c r="AZ141" s="20"/>
      <c r="BA141" s="20"/>
      <c r="BB141" s="20"/>
      <c r="BC141" s="20"/>
    </row>
    <row r="142" customFormat="false" ht="24" hidden="false" customHeight="true" outlineLevel="0" collapsed="false">
      <c r="A142" s="2"/>
      <c r="B142" s="21"/>
      <c r="C142" s="27" t="s">
        <v>28</v>
      </c>
      <c r="D142" s="19" t="n">
        <v>1.03259283281985</v>
      </c>
      <c r="E142" s="19" t="n">
        <v>1.18356004095363</v>
      </c>
      <c r="F142" s="19" t="n">
        <v>0.914311270125224</v>
      </c>
      <c r="G142" s="19" t="n">
        <v>6.55940959409594</v>
      </c>
      <c r="H142" s="19" t="n">
        <v>2.47911445279866</v>
      </c>
      <c r="I142" s="19" t="n">
        <v>1.2966534316506</v>
      </c>
      <c r="J142" s="19" t="n">
        <v>1.04587571902185</v>
      </c>
      <c r="K142" s="19" t="n">
        <v>6.07283464566929</v>
      </c>
      <c r="L142" s="19" t="n">
        <v>0.947712418300654</v>
      </c>
      <c r="M142" s="19" t="n">
        <v>7.75614035087719</v>
      </c>
      <c r="N142" s="19" t="n">
        <v>1.04427480916031</v>
      </c>
      <c r="O142" s="19" t="n">
        <v>1.8310502283105</v>
      </c>
      <c r="P142" s="19" t="n">
        <v>1.06626874808693</v>
      </c>
      <c r="Q142" s="19" t="n">
        <v>1.54857142857143</v>
      </c>
      <c r="R142" s="19" t="n">
        <v>0.646913580246914</v>
      </c>
      <c r="S142" s="19" t="n">
        <v>2.49</v>
      </c>
      <c r="T142" s="19" t="n">
        <v>4.42875294971864</v>
      </c>
      <c r="U142" s="19" t="n">
        <v>0.915684496826836</v>
      </c>
      <c r="V142" s="19" t="n">
        <v>0.923010914420147</v>
      </c>
      <c r="W142" s="19" t="n">
        <v>1.99382716049383</v>
      </c>
      <c r="X142" s="19" t="n">
        <v>1.49396011396011</v>
      </c>
      <c r="Y142" s="19" t="n">
        <v>0.619037871033777</v>
      </c>
      <c r="Z142" s="19" t="n">
        <v>1.28995433789954</v>
      </c>
      <c r="AA142" s="19" t="n">
        <v>1.33519313304721</v>
      </c>
      <c r="AB142" s="19" t="n">
        <v>1.03108726526748</v>
      </c>
      <c r="AC142" s="19" t="n">
        <v>1.19406392694064</v>
      </c>
      <c r="AD142" s="19" t="n">
        <v>2.61686390532544</v>
      </c>
      <c r="AE142" s="19" t="n">
        <v>0.648949320148331</v>
      </c>
      <c r="AF142" s="19" t="n">
        <v>0.578312598467974</v>
      </c>
      <c r="AG142" s="19" t="n">
        <v>1.32961266933791</v>
      </c>
      <c r="AH142" s="19" t="n">
        <v>0.890790768894236</v>
      </c>
      <c r="AI142" s="19" t="n">
        <v>3.7869549150037</v>
      </c>
      <c r="AJ142" s="19" t="n">
        <v>20.0833333333333</v>
      </c>
      <c r="AK142" s="19" t="n">
        <v>0.807724301841949</v>
      </c>
      <c r="AL142" s="19" t="n">
        <v>1.14985590778098</v>
      </c>
      <c r="AM142" s="19" t="n">
        <v>0.894171779141104</v>
      </c>
      <c r="AN142" s="19" t="n">
        <v>0.714285714285714</v>
      </c>
      <c r="AO142" s="19" t="n">
        <v>0.664485026498946</v>
      </c>
      <c r="AP142" s="19" t="n">
        <v>0.831446751040753</v>
      </c>
      <c r="AQ142" s="19" t="n">
        <v>1.16124223602484</v>
      </c>
      <c r="AR142" s="24"/>
      <c r="AS142" s="24"/>
      <c r="AT142" s="20"/>
      <c r="AU142" s="20"/>
      <c r="AV142" s="20"/>
      <c r="AW142" s="20"/>
      <c r="AX142" s="20"/>
      <c r="AY142" s="20"/>
      <c r="AZ142" s="20"/>
      <c r="BA142" s="20"/>
      <c r="BB142" s="20"/>
      <c r="BC142" s="20"/>
    </row>
    <row r="143" customFormat="false" ht="24" hidden="false" customHeight="true" outlineLevel="0" collapsed="false">
      <c r="A143" s="2"/>
      <c r="B143" s="21"/>
      <c r="C143" s="27" t="s">
        <v>29</v>
      </c>
      <c r="D143" s="19"/>
      <c r="E143" s="19"/>
      <c r="F143" s="19"/>
      <c r="G143" s="19"/>
      <c r="H143" s="19"/>
      <c r="I143" s="19"/>
      <c r="J143" s="19"/>
      <c r="K143" s="19"/>
      <c r="L143" s="19"/>
      <c r="M143" s="19" t="s">
        <v>33</v>
      </c>
      <c r="N143" s="19"/>
      <c r="O143" s="19"/>
      <c r="P143" s="19"/>
      <c r="Q143" s="19"/>
      <c r="R143" s="19"/>
      <c r="S143" s="19" t="s">
        <v>33</v>
      </c>
      <c r="T143" s="19" t="s">
        <v>33</v>
      </c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 t="s">
        <v>33</v>
      </c>
      <c r="AJ143" s="19" t="s">
        <v>33</v>
      </c>
      <c r="AK143" s="19"/>
      <c r="AL143" s="19"/>
      <c r="AM143" s="19"/>
      <c r="AN143" s="19"/>
      <c r="AO143" s="19"/>
      <c r="AP143" s="19"/>
      <c r="AQ143" s="19"/>
      <c r="AR143" s="20" t="n">
        <f aca="false">COUNTIF(D143:AQ143,"up")</f>
        <v>5</v>
      </c>
      <c r="AS143" s="20" t="n">
        <f aca="false">COUNTIF(D143:AQ143,"down")</f>
        <v>0</v>
      </c>
      <c r="AT143" s="20"/>
      <c r="AU143" s="20"/>
      <c r="AV143" s="20"/>
      <c r="AW143" s="20"/>
      <c r="AX143" s="20"/>
      <c r="AY143" s="20"/>
      <c r="AZ143" s="20"/>
      <c r="BA143" s="20"/>
      <c r="BB143" s="20"/>
      <c r="BC143" s="20"/>
    </row>
    <row r="144" customFormat="false" ht="24" hidden="false" customHeight="true" outlineLevel="0" collapsed="false">
      <c r="A144" s="2"/>
      <c r="B144" s="21" t="s">
        <v>24</v>
      </c>
      <c r="C144" s="27" t="s">
        <v>27</v>
      </c>
      <c r="D144" s="19" t="n">
        <v>0.34941096659573</v>
      </c>
      <c r="E144" s="19" t="n">
        <v>0.182818101759572</v>
      </c>
      <c r="F144" s="19" t="n">
        <v>0.462326542535187</v>
      </c>
      <c r="G144" s="19" t="n">
        <v>0.500466054040773</v>
      </c>
      <c r="H144" s="19" t="n">
        <v>0.117949551488063</v>
      </c>
      <c r="I144" s="19" t="n">
        <v>0.9623611335467</v>
      </c>
      <c r="J144" s="19" t="n">
        <v>0.0242749769427594</v>
      </c>
      <c r="K144" s="19" t="n">
        <v>0.0760103402511499</v>
      </c>
      <c r="L144" s="19" t="n">
        <v>0.290930442614669</v>
      </c>
      <c r="M144" s="19" t="n">
        <v>0.00919507004850473</v>
      </c>
      <c r="N144" s="19" t="n">
        <v>0.636631500688064</v>
      </c>
      <c r="O144" s="19" t="n">
        <v>0.177755304572312</v>
      </c>
      <c r="P144" s="19" t="n">
        <v>0.135801148795965</v>
      </c>
      <c r="Q144" s="19" t="n">
        <v>0.0429193367405949</v>
      </c>
      <c r="R144" s="19" t="n">
        <v>0.14742883964364</v>
      </c>
      <c r="S144" s="19" t="n">
        <v>0.334272556490421</v>
      </c>
      <c r="T144" s="19" t="n">
        <v>0.000548349469925181</v>
      </c>
      <c r="U144" s="19" t="n">
        <v>0.0785597628211499</v>
      </c>
      <c r="V144" s="19" t="n">
        <v>0.0311312558356349</v>
      </c>
      <c r="W144" s="19" t="n">
        <v>0.919540521527641</v>
      </c>
      <c r="X144" s="19" t="n">
        <v>0.29519156477471</v>
      </c>
      <c r="Y144" s="19" t="n">
        <v>0.00179371622816812</v>
      </c>
      <c r="Z144" s="19" t="n">
        <v>0.886581489596677</v>
      </c>
      <c r="AA144" s="19" t="n">
        <v>0.298077660512137</v>
      </c>
      <c r="AB144" s="19" t="n">
        <v>0.308761977541672</v>
      </c>
      <c r="AC144" s="19" t="n">
        <v>0.519988102933626</v>
      </c>
      <c r="AD144" s="19" t="n">
        <v>0.630194383607527</v>
      </c>
      <c r="AE144" s="19" t="n">
        <v>0.199594699945781</v>
      </c>
      <c r="AF144" s="19" t="n">
        <v>0.0173429386134928</v>
      </c>
      <c r="AG144" s="19" t="n">
        <v>0.080613939520463</v>
      </c>
      <c r="AH144" s="19" t="n">
        <v>0.0456184114711376</v>
      </c>
      <c r="AI144" s="19" t="n">
        <v>0.0764614097160219</v>
      </c>
      <c r="AJ144" s="19" t="n">
        <v>0.143674295333513</v>
      </c>
      <c r="AK144" s="19" t="n">
        <v>0.289825864379739</v>
      </c>
      <c r="AL144" s="19" t="n">
        <v>0.402993740811808</v>
      </c>
      <c r="AM144" s="19" t="n">
        <v>0.855360786477641</v>
      </c>
      <c r="AN144" s="19" t="n">
        <v>0.905651186034933</v>
      </c>
      <c r="AO144" s="19" t="n">
        <v>0.0021531624807043</v>
      </c>
      <c r="AP144" s="19" t="n">
        <v>0.307829206622331</v>
      </c>
      <c r="AQ144" s="19" t="n">
        <v>0.869876254105579</v>
      </c>
      <c r="AR144" s="20"/>
      <c r="AS144" s="24"/>
      <c r="AT144" s="20"/>
      <c r="AU144" s="20"/>
      <c r="AV144" s="20"/>
      <c r="AW144" s="20"/>
      <c r="AX144" s="20"/>
      <c r="AY144" s="20"/>
      <c r="AZ144" s="20"/>
      <c r="BA144" s="20"/>
      <c r="BB144" s="20"/>
      <c r="BC144" s="20"/>
    </row>
    <row r="145" customFormat="false" ht="24" hidden="false" customHeight="true" outlineLevel="0" collapsed="false">
      <c r="A145" s="2"/>
      <c r="B145" s="21"/>
      <c r="C145" s="27" t="s">
        <v>28</v>
      </c>
      <c r="D145" s="19" t="n">
        <v>1.16215339711367</v>
      </c>
      <c r="E145" s="19" t="n">
        <v>3.47564721369022</v>
      </c>
      <c r="F145" s="19" t="n">
        <v>0.908586762075134</v>
      </c>
      <c r="G145" s="19" t="n">
        <v>1.94022140221402</v>
      </c>
      <c r="H145" s="19" t="n">
        <v>2.21971595655806</v>
      </c>
      <c r="I145" s="19" t="n">
        <v>1.04764605785593</v>
      </c>
      <c r="J145" s="19" t="n">
        <v>2.79465019410048</v>
      </c>
      <c r="K145" s="19" t="n">
        <v>3.90748031496063</v>
      </c>
      <c r="L145" s="19" t="n">
        <v>1.44004642355385</v>
      </c>
      <c r="M145" s="19" t="n">
        <v>4.95087719298246</v>
      </c>
      <c r="N145" s="19" t="n">
        <v>0.864885496183206</v>
      </c>
      <c r="O145" s="19" t="n">
        <v>0.36986301369863</v>
      </c>
      <c r="P145" s="19" t="n">
        <v>1.8001734516886</v>
      </c>
      <c r="Q145" s="19" t="n">
        <v>5.20857142857143</v>
      </c>
      <c r="R145" s="19" t="n">
        <v>1.49876543209877</v>
      </c>
      <c r="S145" s="19" t="n">
        <v>1.695</v>
      </c>
      <c r="T145" s="19" t="n">
        <v>3.15138863677618</v>
      </c>
      <c r="U145" s="19" t="n">
        <v>0.488969477183439</v>
      </c>
      <c r="V145" s="19" t="n">
        <v>1.56833082648772</v>
      </c>
      <c r="W145" s="19" t="n">
        <v>0.933333333333333</v>
      </c>
      <c r="X145" s="19" t="n">
        <v>1.57253561253561</v>
      </c>
      <c r="Y145" s="19" t="n">
        <v>0.486233367451382</v>
      </c>
      <c r="Z145" s="19" t="n">
        <v>1.03424657534247</v>
      </c>
      <c r="AA145" s="19" t="n">
        <v>1.5255364806867</v>
      </c>
      <c r="AB145" s="19" t="n">
        <v>0.783967176897586</v>
      </c>
      <c r="AC145" s="19" t="n">
        <v>0.693085453359426</v>
      </c>
      <c r="AD145" s="19" t="n">
        <v>1.6508875739645</v>
      </c>
      <c r="AE145" s="19" t="n">
        <v>0.562422744128554</v>
      </c>
      <c r="AF145" s="19" t="n">
        <v>0.325962948878144</v>
      </c>
      <c r="AG145" s="19" t="n">
        <v>2.010398778859</v>
      </c>
      <c r="AH145" s="19" t="n">
        <v>1.45431842210799</v>
      </c>
      <c r="AI145" s="19" t="n">
        <v>4.63507021433851</v>
      </c>
      <c r="AJ145" s="19" t="n">
        <v>4.54027777777778</v>
      </c>
      <c r="AK145" s="19" t="n">
        <v>0.548900772430184</v>
      </c>
      <c r="AL145" s="19" t="n">
        <v>0.76780568135035</v>
      </c>
      <c r="AM145" s="19" t="n">
        <v>1.03834355828221</v>
      </c>
      <c r="AN145" s="19" t="n">
        <v>1.06261398176292</v>
      </c>
      <c r="AO145" s="19" t="n">
        <v>0.449045399399783</v>
      </c>
      <c r="AP145" s="19" t="n">
        <v>0.679977166088857</v>
      </c>
      <c r="AQ145" s="19" t="n">
        <v>1.06269151138716</v>
      </c>
      <c r="AR145" s="20"/>
      <c r="AS145" s="24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</row>
    <row r="146" customFormat="false" ht="24" hidden="false" customHeight="true" outlineLevel="0" collapsed="false">
      <c r="A146" s="2"/>
      <c r="B146" s="21"/>
      <c r="C146" s="27" t="s">
        <v>29</v>
      </c>
      <c r="D146" s="19"/>
      <c r="E146" s="19"/>
      <c r="F146" s="19"/>
      <c r="G146" s="19"/>
      <c r="H146" s="19"/>
      <c r="I146" s="19"/>
      <c r="J146" s="19" t="s">
        <v>33</v>
      </c>
      <c r="K146" s="19"/>
      <c r="L146" s="19"/>
      <c r="M146" s="19" t="s">
        <v>33</v>
      </c>
      <c r="N146" s="19"/>
      <c r="O146" s="19"/>
      <c r="P146" s="19"/>
      <c r="Q146" s="19" t="s">
        <v>33</v>
      </c>
      <c r="R146" s="19"/>
      <c r="S146" s="19"/>
      <c r="T146" s="19" t="s">
        <v>33</v>
      </c>
      <c r="U146" s="19"/>
      <c r="V146" s="19"/>
      <c r="W146" s="19"/>
      <c r="X146" s="19"/>
      <c r="Y146" s="19" t="s">
        <v>40</v>
      </c>
      <c r="Z146" s="19"/>
      <c r="AA146" s="19"/>
      <c r="AB146" s="19"/>
      <c r="AC146" s="19"/>
      <c r="AD146" s="19"/>
      <c r="AE146" s="19"/>
      <c r="AF146" s="19" t="s">
        <v>40</v>
      </c>
      <c r="AG146" s="19"/>
      <c r="AH146" s="19"/>
      <c r="AI146" s="19"/>
      <c r="AJ146" s="19"/>
      <c r="AK146" s="19"/>
      <c r="AL146" s="19"/>
      <c r="AM146" s="19"/>
      <c r="AN146" s="19"/>
      <c r="AO146" s="19" t="s">
        <v>40</v>
      </c>
      <c r="AP146" s="19"/>
      <c r="AQ146" s="19"/>
      <c r="AR146" s="20" t="n">
        <f aca="false">COUNTIF(D146:AQ146,"up")</f>
        <v>4</v>
      </c>
      <c r="AS146" s="20" t="n">
        <f aca="false">COUNTIF(D146:AQ146,"down")</f>
        <v>3</v>
      </c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</row>
    <row r="147" customFormat="false" ht="24" hidden="false" customHeight="true" outlineLevel="0" collapsed="false">
      <c r="A147" s="2"/>
      <c r="B147" s="21" t="s">
        <v>25</v>
      </c>
      <c r="C147" s="27" t="s">
        <v>27</v>
      </c>
      <c r="D147" s="19" t="n">
        <v>0.40945373131165</v>
      </c>
      <c r="E147" s="19" t="n">
        <v>0.0766517479553497</v>
      </c>
      <c r="F147" s="19" t="n">
        <v>0.4060341204207</v>
      </c>
      <c r="G147" s="19" t="n">
        <v>0.0970542613040157</v>
      </c>
      <c r="H147" s="19" t="n">
        <v>0.19691921115314</v>
      </c>
      <c r="I147" s="19" t="n">
        <v>0.253744247728223</v>
      </c>
      <c r="J147" s="19" t="n">
        <v>0.0646389518862712</v>
      </c>
      <c r="K147" s="19" t="n">
        <v>0.124826282376218</v>
      </c>
      <c r="L147" s="19" t="n">
        <v>0.713146796687978</v>
      </c>
      <c r="M147" s="19" t="n">
        <v>0.299654726124613</v>
      </c>
      <c r="N147" s="19" t="n">
        <v>0.288304650289846</v>
      </c>
      <c r="O147" s="19" t="n">
        <v>0.529458645315626</v>
      </c>
      <c r="P147" s="19" t="n">
        <v>0.0446680524181873</v>
      </c>
      <c r="Q147" s="19" t="n">
        <v>0.130129475181637</v>
      </c>
      <c r="R147" s="19" t="n">
        <v>0.0873783869278736</v>
      </c>
      <c r="S147" s="19" t="n">
        <v>0.257485671829212</v>
      </c>
      <c r="T147" s="19" t="n">
        <v>0.0383527383701682</v>
      </c>
      <c r="U147" s="19" t="n">
        <v>0.562129571300508</v>
      </c>
      <c r="V147" s="19" t="n">
        <v>0.712207248821102</v>
      </c>
      <c r="W147" s="19" t="n">
        <v>0.998415217926535</v>
      </c>
      <c r="X147" s="19" t="n">
        <v>0.322387964022638</v>
      </c>
      <c r="Y147" s="19" t="n">
        <v>0.167272926484045</v>
      </c>
      <c r="Z147" s="19" t="n">
        <v>0.927806980836473</v>
      </c>
      <c r="AA147" s="19" t="n">
        <v>0.137475203271482</v>
      </c>
      <c r="AB147" s="19" t="n">
        <v>0.108130866858724</v>
      </c>
      <c r="AC147" s="19" t="n">
        <v>0.239221458122101</v>
      </c>
      <c r="AD147" s="19" t="n">
        <v>0.559419945928572</v>
      </c>
      <c r="AE147" s="19" t="n">
        <v>0.839075914616182</v>
      </c>
      <c r="AF147" s="19" t="n">
        <v>0.0193172484059778</v>
      </c>
      <c r="AG147" s="19" t="n">
        <v>0.281555674646582</v>
      </c>
      <c r="AH147" s="19" t="n">
        <v>0.0139159057331193</v>
      </c>
      <c r="AI147" s="19" t="n">
        <v>0.0503346434278835</v>
      </c>
      <c r="AJ147" s="19" t="n">
        <v>0.87398923450389</v>
      </c>
      <c r="AK147" s="19" t="n">
        <v>0.109586401966707</v>
      </c>
      <c r="AL147" s="19" t="n">
        <v>0.538445689691932</v>
      </c>
      <c r="AM147" s="19" t="n">
        <v>0.786221544087199</v>
      </c>
      <c r="AN147" s="19" t="n">
        <v>0.687113304024428</v>
      </c>
      <c r="AO147" s="19" t="n">
        <v>0.0367266893298536</v>
      </c>
      <c r="AP147" s="19" t="n">
        <v>0.494614652623558</v>
      </c>
      <c r="AQ147" s="19" t="n">
        <v>0.924798468626459</v>
      </c>
      <c r="AR147" s="20"/>
      <c r="AS147" s="24"/>
      <c r="AT147" s="20"/>
      <c r="AU147" s="20"/>
      <c r="AV147" s="20"/>
      <c r="AW147" s="20"/>
      <c r="AX147" s="20"/>
      <c r="AY147" s="20"/>
      <c r="AZ147" s="20"/>
      <c r="BA147" s="20"/>
      <c r="BB147" s="20"/>
      <c r="BC147" s="20"/>
    </row>
    <row r="148" customFormat="false" ht="24" hidden="false" customHeight="true" outlineLevel="0" collapsed="false">
      <c r="A148" s="2"/>
      <c r="B148" s="21"/>
      <c r="C148" s="27" t="s">
        <v>28</v>
      </c>
      <c r="D148" s="19" t="n">
        <v>0.864926220204313</v>
      </c>
      <c r="E148" s="19" t="n">
        <v>3.02281702501097</v>
      </c>
      <c r="F148" s="19" t="n">
        <v>1.21574239713775</v>
      </c>
      <c r="G148" s="19" t="n">
        <v>3.51291512915129</v>
      </c>
      <c r="H148" s="19" t="n">
        <v>3.37426900584795</v>
      </c>
      <c r="I148" s="19" t="n">
        <v>0.0419739081111741</v>
      </c>
      <c r="J148" s="19" t="n">
        <v>2.17712731291264</v>
      </c>
      <c r="K148" s="19" t="n">
        <v>5.97244094488189</v>
      </c>
      <c r="L148" s="19" t="n">
        <v>1.11862439679922</v>
      </c>
      <c r="M148" s="19" t="n">
        <v>2.04561403508772</v>
      </c>
      <c r="N148" s="19" t="n">
        <v>0.709923664122137</v>
      </c>
      <c r="O148" s="19" t="n">
        <v>2.5296803652968</v>
      </c>
      <c r="P148" s="19" t="n">
        <v>2.32022242628303</v>
      </c>
      <c r="Q148" s="19" t="n">
        <v>2.65142857142857</v>
      </c>
      <c r="R148" s="19" t="n">
        <v>0.623456790123457</v>
      </c>
      <c r="S148" s="19" t="n">
        <v>2.315</v>
      </c>
      <c r="T148" s="19" t="n">
        <v>2.38192049373752</v>
      </c>
      <c r="U148" s="19" t="n">
        <v>0.76004835297673</v>
      </c>
      <c r="V148" s="19" t="n">
        <v>0.941281962281615</v>
      </c>
      <c r="W148" s="19" t="n">
        <v>0.998765432098765</v>
      </c>
      <c r="X148" s="19" t="n">
        <v>0.467179487179487</v>
      </c>
      <c r="Y148" s="19" t="n">
        <v>0.813152507676561</v>
      </c>
      <c r="Z148" s="19" t="n">
        <v>1.03424657534247</v>
      </c>
      <c r="AA148" s="19" t="n">
        <v>2.02596566523605</v>
      </c>
      <c r="AB148" s="19" t="n">
        <v>0.549155751933091</v>
      </c>
      <c r="AC148" s="19" t="n">
        <v>0.493150684931507</v>
      </c>
      <c r="AD148" s="19" t="n">
        <v>0.642011834319527</v>
      </c>
      <c r="AE148" s="19" t="n">
        <v>0.868974042027194</v>
      </c>
      <c r="AF148" s="19" t="n">
        <v>0.315097517248873</v>
      </c>
      <c r="AG148" s="19" t="n">
        <v>1.56115245182217</v>
      </c>
      <c r="AH148" s="19" t="n">
        <v>0.547650297130774</v>
      </c>
      <c r="AI148" s="19" t="n">
        <v>4.11862527716186</v>
      </c>
      <c r="AJ148" s="19" t="n">
        <v>1.13194444444444</v>
      </c>
      <c r="AK148" s="19" t="n">
        <v>0.132263814616756</v>
      </c>
      <c r="AL148" s="19" t="n">
        <v>1.71305063812268</v>
      </c>
      <c r="AM148" s="19" t="n">
        <v>1.12269938650307</v>
      </c>
      <c r="AN148" s="19" t="n">
        <v>0.772644376899696</v>
      </c>
      <c r="AO148" s="19" t="n">
        <v>0.681416682629887</v>
      </c>
      <c r="AP148" s="19" t="n">
        <v>0.827757125154895</v>
      </c>
      <c r="AQ148" s="19" t="n">
        <v>1.0360248447205</v>
      </c>
      <c r="AR148" s="20"/>
      <c r="AS148" s="24"/>
      <c r="AT148" s="20"/>
      <c r="AU148" s="20"/>
      <c r="AV148" s="20"/>
      <c r="AW148" s="20"/>
      <c r="AX148" s="20"/>
      <c r="AY148" s="20"/>
      <c r="AZ148" s="20"/>
      <c r="BA148" s="20"/>
      <c r="BB148" s="20"/>
      <c r="BC148" s="20"/>
    </row>
    <row r="149" customFormat="false" ht="24" hidden="false" customHeight="true" outlineLevel="0" collapsed="false">
      <c r="A149" s="2"/>
      <c r="B149" s="21"/>
      <c r="C149" s="27" t="s">
        <v>29</v>
      </c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 t="s">
        <v>33</v>
      </c>
      <c r="Q149" s="19"/>
      <c r="R149" s="19"/>
      <c r="S149" s="19"/>
      <c r="T149" s="19" t="s">
        <v>33</v>
      </c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 t="s">
        <v>40</v>
      </c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20" t="n">
        <f aca="false">COUNTIF(D149:AQ149,"up")</f>
        <v>2</v>
      </c>
      <c r="AS149" s="20" t="n">
        <f aca="false">COUNTIF(D149:AQ149,"down")</f>
        <v>1</v>
      </c>
      <c r="AT149" s="20"/>
      <c r="AU149" s="20"/>
      <c r="AV149" s="20"/>
      <c r="AW149" s="20"/>
      <c r="AX149" s="20"/>
      <c r="AY149" s="20"/>
      <c r="AZ149" s="20"/>
      <c r="BA149" s="20"/>
      <c r="BB149" s="20"/>
      <c r="BC149" s="20"/>
    </row>
    <row r="150" customFormat="false" ht="24" hidden="false" customHeight="true" outlineLevel="0" collapsed="false">
      <c r="A150" s="2"/>
      <c r="B150" s="28" t="s">
        <v>26</v>
      </c>
      <c r="C150" s="27" t="s">
        <v>27</v>
      </c>
      <c r="D150" s="19" t="n">
        <v>0.904321903447815</v>
      </c>
      <c r="E150" s="19" t="n">
        <v>0.152589388793651</v>
      </c>
      <c r="F150" s="19" t="n">
        <v>0.366481261194643</v>
      </c>
      <c r="G150" s="19" t="n">
        <v>0.12176225587131</v>
      </c>
      <c r="H150" s="19" t="n">
        <v>0.0293311898349913</v>
      </c>
      <c r="I150" s="19" t="n">
        <v>0.259079849200959</v>
      </c>
      <c r="J150" s="19" t="n">
        <v>0.0883813717874688</v>
      </c>
      <c r="K150" s="19" t="n">
        <v>0.0383388981777858</v>
      </c>
      <c r="L150" s="19" t="n">
        <v>0.72692689893351</v>
      </c>
      <c r="M150" s="19" t="n">
        <v>0.0815195265452983</v>
      </c>
      <c r="N150" s="19" t="n">
        <v>0.0974834028627553</v>
      </c>
      <c r="O150" s="19" t="n">
        <v>0.310362491638181</v>
      </c>
      <c r="P150" s="19" t="n">
        <v>0.15164434293229</v>
      </c>
      <c r="Q150" s="19" t="n">
        <v>0.0994375136966038</v>
      </c>
      <c r="R150" s="19" t="n">
        <v>0.0882447093976915</v>
      </c>
      <c r="S150" s="19" t="n">
        <v>0.0328322741830093</v>
      </c>
      <c r="T150" s="19" t="n">
        <v>0.0181581942528157</v>
      </c>
      <c r="U150" s="19" t="n">
        <v>0.244723300745162</v>
      </c>
      <c r="V150" s="19" t="n">
        <v>0.123105283287903</v>
      </c>
      <c r="W150" s="19" t="n">
        <v>0.638062218576867</v>
      </c>
      <c r="X150" s="19" t="n">
        <v>0.277750833921136</v>
      </c>
      <c r="Y150" s="19" t="n">
        <v>0.00265233916900146</v>
      </c>
      <c r="Z150" s="19" t="n">
        <v>0.0955170277715407</v>
      </c>
      <c r="AA150" s="19" t="n">
        <v>0.0732020289841946</v>
      </c>
      <c r="AB150" s="19" t="n">
        <v>0.13586833693265</v>
      </c>
      <c r="AC150" s="19" t="n">
        <v>0.499184924905025</v>
      </c>
      <c r="AD150" s="19" t="n">
        <v>0.581120782757203</v>
      </c>
      <c r="AE150" s="19" t="n">
        <v>0.135695237482692</v>
      </c>
      <c r="AF150" s="19" t="n">
        <v>0.0167385396610374</v>
      </c>
      <c r="AG150" s="19" t="n">
        <v>0.177660571094373</v>
      </c>
      <c r="AH150" s="19" t="n">
        <v>0.0318641782138628</v>
      </c>
      <c r="AI150" s="19" t="n">
        <v>0.0597612891990578</v>
      </c>
      <c r="AJ150" s="19" t="n">
        <v>0.364839638801314</v>
      </c>
      <c r="AK150" s="19" t="n">
        <v>0.121084772380653</v>
      </c>
      <c r="AL150" s="19" t="n">
        <v>0.246541667468063</v>
      </c>
      <c r="AM150" s="19" t="n">
        <v>0.02911038884211</v>
      </c>
      <c r="AN150" s="19" t="n">
        <v>0.343274652926111</v>
      </c>
      <c r="AO150" s="19" t="n">
        <v>0.135949749798409</v>
      </c>
      <c r="AP150" s="19" t="n">
        <v>0.62323153956019</v>
      </c>
      <c r="AQ150" s="19" t="n">
        <v>0.779181486917487</v>
      </c>
      <c r="AR150" s="20"/>
      <c r="AS150" s="24"/>
      <c r="AT150" s="20"/>
      <c r="AU150" s="20"/>
      <c r="AV150" s="20"/>
      <c r="AW150" s="20"/>
      <c r="AX150" s="20"/>
      <c r="AY150" s="20"/>
      <c r="AZ150" s="20"/>
      <c r="BA150" s="20"/>
      <c r="BB150" s="20"/>
      <c r="BC150" s="20"/>
    </row>
    <row r="151" customFormat="false" ht="24" hidden="false" customHeight="true" outlineLevel="0" collapsed="false">
      <c r="A151" s="2"/>
      <c r="B151" s="28"/>
      <c r="C151" s="27" t="s">
        <v>28</v>
      </c>
      <c r="D151" s="19" t="n">
        <v>1.02983622506892</v>
      </c>
      <c r="E151" s="19" t="n">
        <v>2.34664326458973</v>
      </c>
      <c r="F151" s="19" t="n">
        <v>1.78908765652952</v>
      </c>
      <c r="G151" s="19" t="n">
        <v>3.23247232472325</v>
      </c>
      <c r="H151" s="19" t="n">
        <v>2.56349206349206</v>
      </c>
      <c r="I151" s="19" t="n">
        <v>0.0572887124220079</v>
      </c>
      <c r="J151" s="19" t="n">
        <v>1.5276699441784</v>
      </c>
      <c r="K151" s="19" t="n">
        <v>5.11417322834646</v>
      </c>
      <c r="L151" s="19" t="n">
        <v>1.10683525746747</v>
      </c>
      <c r="M151" s="19" t="n">
        <v>2.10877192982456</v>
      </c>
      <c r="N151" s="19" t="n">
        <v>0.621374045801527</v>
      </c>
      <c r="O151" s="19" t="n">
        <v>0.616438356164384</v>
      </c>
      <c r="P151" s="19" t="n">
        <v>2.31481481481482</v>
      </c>
      <c r="Q151" s="19" t="n">
        <v>2.52</v>
      </c>
      <c r="R151" s="19" t="n">
        <v>0.837037037037037</v>
      </c>
      <c r="S151" s="19" t="n">
        <v>3.09</v>
      </c>
      <c r="T151" s="19" t="n">
        <v>2.24396442185515</v>
      </c>
      <c r="U151" s="19" t="n">
        <v>1.25959504381989</v>
      </c>
      <c r="V151" s="19" t="n">
        <v>0.723118901615951</v>
      </c>
      <c r="W151" s="19" t="n">
        <v>1.26296296296296</v>
      </c>
      <c r="X151" s="19" t="n">
        <v>0.434814814814815</v>
      </c>
      <c r="Y151" s="19" t="n">
        <v>0.810772773797339</v>
      </c>
      <c r="Z151" s="19" t="n">
        <v>1.51826484018265</v>
      </c>
      <c r="AA151" s="19" t="n">
        <v>1.56223175965665</v>
      </c>
      <c r="AB151" s="19" t="n">
        <v>0.638038504023986</v>
      </c>
      <c r="AC151" s="19" t="n">
        <v>0.63307240704501</v>
      </c>
      <c r="AD151" s="19" t="n">
        <v>0.585798816568047</v>
      </c>
      <c r="AE151" s="19" t="n">
        <v>0.646477132262052</v>
      </c>
      <c r="AF151" s="19" t="n">
        <v>0.371543434562938</v>
      </c>
      <c r="AG151" s="19" t="n">
        <v>1.56706735355848</v>
      </c>
      <c r="AH151" s="19" t="n">
        <v>0.511210762331839</v>
      </c>
      <c r="AI151" s="19" t="n">
        <v>3.7640428677014</v>
      </c>
      <c r="AJ151" s="19" t="n">
        <v>1.83194444444444</v>
      </c>
      <c r="AK151" s="19" t="n">
        <v>0.155912061794415</v>
      </c>
      <c r="AL151" s="19" t="n">
        <v>1.39810621655002</v>
      </c>
      <c r="AM151" s="19" t="n">
        <v>2.2101226993865</v>
      </c>
      <c r="AN151" s="19" t="n">
        <v>1.61823708206687</v>
      </c>
      <c r="AO151" s="19" t="n">
        <v>0.857150458676543</v>
      </c>
      <c r="AP151" s="19" t="n">
        <v>1.12044888127759</v>
      </c>
      <c r="AQ151" s="19" t="n">
        <v>0.818550724637681</v>
      </c>
      <c r="AR151" s="20"/>
      <c r="AS151" s="24"/>
      <c r="AT151" s="20"/>
      <c r="AU151" s="20"/>
      <c r="AV151" s="20"/>
      <c r="AW151" s="20"/>
      <c r="AX151" s="20"/>
      <c r="AY151" s="20"/>
      <c r="AZ151" s="20"/>
      <c r="BA151" s="20"/>
      <c r="BB151" s="20"/>
      <c r="BC151" s="20"/>
    </row>
    <row r="152" customFormat="false" ht="24" hidden="false" customHeight="true" outlineLevel="0" collapsed="false">
      <c r="A152" s="2"/>
      <c r="B152" s="28"/>
      <c r="C152" s="29" t="s">
        <v>29</v>
      </c>
      <c r="D152" s="30"/>
      <c r="E152" s="30"/>
      <c r="F152" s="30"/>
      <c r="G152" s="30"/>
      <c r="H152" s="30" t="s">
        <v>33</v>
      </c>
      <c r="I152" s="30"/>
      <c r="J152" s="30"/>
      <c r="K152" s="30" t="s">
        <v>33</v>
      </c>
      <c r="L152" s="30"/>
      <c r="M152" s="30"/>
      <c r="N152" s="30"/>
      <c r="O152" s="30"/>
      <c r="P152" s="30"/>
      <c r="Q152" s="30"/>
      <c r="R152" s="30"/>
      <c r="S152" s="30" t="s">
        <v>33</v>
      </c>
      <c r="T152" s="30" t="s">
        <v>33</v>
      </c>
      <c r="U152" s="30"/>
      <c r="V152" s="30"/>
      <c r="W152" s="30"/>
      <c r="X152" s="30"/>
      <c r="Y152" s="30"/>
      <c r="Z152" s="30"/>
      <c r="AA152" s="30"/>
      <c r="AB152" s="30"/>
      <c r="AC152" s="30"/>
      <c r="AD152" s="30"/>
      <c r="AE152" s="30"/>
      <c r="AF152" s="30" t="s">
        <v>40</v>
      </c>
      <c r="AG152" s="30"/>
      <c r="AH152" s="30"/>
      <c r="AI152" s="30"/>
      <c r="AJ152" s="30"/>
      <c r="AK152" s="30"/>
      <c r="AL152" s="30"/>
      <c r="AM152" s="30" t="s">
        <v>33</v>
      </c>
      <c r="AN152" s="30"/>
      <c r="AO152" s="30"/>
      <c r="AP152" s="30"/>
      <c r="AQ152" s="30"/>
      <c r="AR152" s="20" t="n">
        <f aca="false">COUNTIF(D152:AQ152,"up")</f>
        <v>5</v>
      </c>
      <c r="AS152" s="20" t="n">
        <f aca="false">COUNTIF(D152:AQ152,"down")</f>
        <v>1</v>
      </c>
      <c r="AT152" s="20"/>
      <c r="AU152" s="20"/>
      <c r="AV152" s="20"/>
      <c r="AW152" s="20"/>
      <c r="AX152" s="20"/>
      <c r="AY152" s="20"/>
      <c r="AZ152" s="20"/>
      <c r="BA152" s="20"/>
      <c r="BB152" s="20"/>
      <c r="BC152" s="20"/>
    </row>
    <row r="153" customFormat="false" ht="24" hidden="false" customHeight="true" outlineLevel="0" collapsed="false">
      <c r="A153" s="2"/>
      <c r="B153" s="2"/>
      <c r="C153" s="2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  <c r="AQ153" s="19"/>
      <c r="AR153" s="20"/>
      <c r="AS153" s="20"/>
      <c r="AT153" s="20"/>
      <c r="AU153" s="20"/>
      <c r="AV153" s="20"/>
      <c r="AW153" s="20"/>
      <c r="AX153" s="20"/>
      <c r="AY153" s="20"/>
      <c r="AZ153" s="20"/>
      <c r="BA153" s="20"/>
      <c r="BB153" s="20"/>
      <c r="BC153" s="20"/>
    </row>
    <row r="154" customFormat="false" ht="24" hidden="false" customHeight="true" outlineLevel="0" collapsed="false">
      <c r="A154" s="2"/>
      <c r="B154" s="2"/>
      <c r="C154" s="2"/>
    </row>
    <row r="155" customFormat="false" ht="24" hidden="false" customHeight="true" outlineLevel="0" collapsed="false">
      <c r="A155" s="2"/>
      <c r="B155" s="2"/>
      <c r="C155" s="2"/>
    </row>
    <row r="156" customFormat="false" ht="24" hidden="false" customHeight="true" outlineLevel="0" collapsed="false">
      <c r="A156" s="2"/>
      <c r="B156" s="2"/>
      <c r="C156" s="2"/>
    </row>
    <row r="157" customFormat="false" ht="24" hidden="false" customHeight="true" outlineLevel="0" collapsed="false">
      <c r="A157" s="2"/>
      <c r="B157" s="2"/>
      <c r="C157" s="2"/>
    </row>
    <row r="158" customFormat="false" ht="24" hidden="false" customHeight="true" outlineLevel="0" collapsed="false">
      <c r="A158" s="2"/>
      <c r="B158" s="2"/>
      <c r="C158" s="2"/>
    </row>
    <row r="159" customFormat="false" ht="24" hidden="false" customHeight="true" outlineLevel="0" collapsed="false">
      <c r="B159" s="2"/>
      <c r="C159" s="2"/>
    </row>
    <row r="160" customFormat="false" ht="24" hidden="false" customHeight="true" outlineLevel="0" collapsed="false">
      <c r="B160" s="2"/>
      <c r="C160" s="2"/>
    </row>
    <row r="161" customFormat="false" ht="24" hidden="false" customHeight="true" outlineLevel="0" collapsed="false">
      <c r="B161" s="2"/>
      <c r="C161" s="2"/>
    </row>
    <row r="162" customFormat="false" ht="24" hidden="false" customHeight="true" outlineLevel="0" collapsed="false">
      <c r="B162" s="2"/>
      <c r="C162" s="2"/>
    </row>
    <row r="163" customFormat="false" ht="24" hidden="false" customHeight="true" outlineLevel="0" collapsed="false">
      <c r="B163" s="2"/>
      <c r="C163" s="2"/>
    </row>
    <row r="164" customFormat="false" ht="24" hidden="false" customHeight="true" outlineLevel="0" collapsed="false">
      <c r="B164" s="2"/>
      <c r="C164" s="2"/>
    </row>
    <row r="165" customFormat="false" ht="24" hidden="false" customHeight="true" outlineLevel="0" collapsed="false">
      <c r="B165" s="2"/>
      <c r="C165" s="2"/>
    </row>
    <row r="166" customFormat="false" ht="24" hidden="false" customHeight="true" outlineLevel="0" collapsed="false">
      <c r="B166" s="2"/>
      <c r="C166" s="2"/>
    </row>
    <row r="167" customFormat="false" ht="24" hidden="false" customHeight="true" outlineLevel="0" collapsed="false">
      <c r="B167" s="2"/>
      <c r="C167" s="2"/>
    </row>
    <row r="168" customFormat="false" ht="24" hidden="false" customHeight="true" outlineLevel="0" collapsed="false">
      <c r="B168" s="2"/>
      <c r="C168" s="2"/>
    </row>
    <row r="169" customFormat="false" ht="24" hidden="false" customHeight="true" outlineLevel="0" collapsed="false">
      <c r="B169" s="2"/>
      <c r="C169" s="2"/>
    </row>
    <row r="170" customFormat="false" ht="24" hidden="false" customHeight="true" outlineLevel="0" collapsed="false">
      <c r="B170" s="2"/>
      <c r="C170" s="2"/>
    </row>
    <row r="171" customFormat="false" ht="24" hidden="false" customHeight="true" outlineLevel="0" collapsed="false">
      <c r="B171" s="2"/>
      <c r="C171" s="2"/>
    </row>
    <row r="172" customFormat="false" ht="24" hidden="false" customHeight="true" outlineLevel="0" collapsed="false">
      <c r="B172" s="2"/>
      <c r="C172" s="2"/>
    </row>
    <row r="173" customFormat="false" ht="24" hidden="false" customHeight="true" outlineLevel="0" collapsed="false">
      <c r="B173" s="2"/>
      <c r="C173" s="2"/>
    </row>
    <row r="174" customFormat="false" ht="24" hidden="false" customHeight="true" outlineLevel="0" collapsed="false">
      <c r="B174" s="2"/>
      <c r="C174" s="2"/>
    </row>
    <row r="175" customFormat="false" ht="24" hidden="false" customHeight="true" outlineLevel="0" collapsed="false">
      <c r="B175" s="2"/>
      <c r="C175" s="2"/>
    </row>
    <row r="176" customFormat="false" ht="24" hidden="false" customHeight="true" outlineLevel="0" collapsed="false">
      <c r="B176" s="2"/>
      <c r="C176" s="2"/>
    </row>
    <row r="177" customFormat="false" ht="24" hidden="false" customHeight="true" outlineLevel="0" collapsed="false">
      <c r="B177" s="2"/>
      <c r="C177" s="2"/>
    </row>
    <row r="178" customFormat="false" ht="24" hidden="false" customHeight="true" outlineLevel="0" collapsed="false">
      <c r="B178" s="2"/>
      <c r="C178" s="2"/>
    </row>
    <row r="179" customFormat="false" ht="24" hidden="false" customHeight="true" outlineLevel="0" collapsed="false">
      <c r="B179" s="2"/>
      <c r="C179" s="2"/>
    </row>
    <row r="180" customFormat="false" ht="24" hidden="false" customHeight="true" outlineLevel="0" collapsed="false">
      <c r="B180" s="2"/>
      <c r="C180" s="2"/>
    </row>
    <row r="181" customFormat="false" ht="24" hidden="false" customHeight="true" outlineLevel="0" collapsed="false">
      <c r="B181" s="2"/>
      <c r="C181" s="2"/>
    </row>
    <row r="182" customFormat="false" ht="24" hidden="false" customHeight="true" outlineLevel="0" collapsed="false">
      <c r="B182" s="2"/>
      <c r="C182" s="2"/>
    </row>
    <row r="183" customFormat="false" ht="24" hidden="false" customHeight="true" outlineLevel="0" collapsed="false">
      <c r="B183" s="2"/>
      <c r="C183" s="2"/>
    </row>
    <row r="184" customFormat="false" ht="24" hidden="false" customHeight="true" outlineLevel="0" collapsed="false">
      <c r="B184" s="2"/>
      <c r="C184" s="2"/>
    </row>
    <row r="185" customFormat="false" ht="24" hidden="false" customHeight="true" outlineLevel="0" collapsed="false">
      <c r="B185" s="2"/>
      <c r="C185" s="2"/>
    </row>
    <row r="186" customFormat="false" ht="24" hidden="false" customHeight="true" outlineLevel="0" collapsed="false">
      <c r="B186" s="2"/>
      <c r="C186" s="2"/>
    </row>
    <row r="187" customFormat="false" ht="24" hidden="false" customHeight="true" outlineLevel="0" collapsed="false">
      <c r="B187" s="2"/>
      <c r="C187" s="2"/>
    </row>
    <row r="188" customFormat="false" ht="24" hidden="false" customHeight="true" outlineLevel="0" collapsed="false">
      <c r="B188" s="2"/>
      <c r="C188" s="2"/>
    </row>
    <row r="189" customFormat="false" ht="24" hidden="false" customHeight="true" outlineLevel="0" collapsed="false">
      <c r="B189" s="2"/>
      <c r="C189" s="2"/>
    </row>
    <row r="190" customFormat="false" ht="24" hidden="false" customHeight="true" outlineLevel="0" collapsed="false">
      <c r="B190" s="2"/>
      <c r="C190" s="2"/>
    </row>
    <row r="191" customFormat="false" ht="24" hidden="false" customHeight="true" outlineLevel="0" collapsed="false">
      <c r="B191" s="2"/>
      <c r="C191" s="2"/>
    </row>
    <row r="192" customFormat="false" ht="24" hidden="false" customHeight="true" outlineLevel="0" collapsed="false">
      <c r="B192" s="2"/>
      <c r="C192" s="2"/>
    </row>
    <row r="193" customFormat="false" ht="24" hidden="false" customHeight="true" outlineLevel="0" collapsed="false">
      <c r="B193" s="2"/>
      <c r="C193" s="2"/>
    </row>
    <row r="194" customFormat="false" ht="24" hidden="false" customHeight="true" outlineLevel="0" collapsed="false">
      <c r="B194" s="2"/>
      <c r="C194" s="2"/>
    </row>
    <row r="195" customFormat="false" ht="24" hidden="false" customHeight="true" outlineLevel="0" collapsed="false">
      <c r="B195" s="2"/>
      <c r="C195" s="2"/>
    </row>
    <row r="196" customFormat="false" ht="24" hidden="false" customHeight="true" outlineLevel="0" collapsed="false">
      <c r="B196" s="2"/>
      <c r="C196" s="2"/>
    </row>
    <row r="197" customFormat="false" ht="24" hidden="false" customHeight="true" outlineLevel="0" collapsed="false">
      <c r="B197" s="2"/>
      <c r="C197" s="2"/>
    </row>
    <row r="198" customFormat="false" ht="24" hidden="false" customHeight="true" outlineLevel="0" collapsed="false">
      <c r="B198" s="2"/>
      <c r="C198" s="2"/>
    </row>
    <row r="199" customFormat="false" ht="24" hidden="false" customHeight="true" outlineLevel="0" collapsed="false">
      <c r="B199" s="2"/>
      <c r="C199" s="2"/>
    </row>
    <row r="200" customFormat="false" ht="24" hidden="false" customHeight="true" outlineLevel="0" collapsed="false">
      <c r="B200" s="2"/>
      <c r="C200" s="2"/>
    </row>
    <row r="201" customFormat="false" ht="24" hidden="false" customHeight="true" outlineLevel="0" collapsed="false">
      <c r="B201" s="2"/>
      <c r="C201" s="2"/>
    </row>
    <row r="202" customFormat="false" ht="24" hidden="false" customHeight="true" outlineLevel="0" collapsed="false">
      <c r="B202" s="2"/>
      <c r="C202" s="2"/>
    </row>
    <row r="203" customFormat="false" ht="24" hidden="false" customHeight="true" outlineLevel="0" collapsed="false">
      <c r="B203" s="2"/>
      <c r="C203" s="2"/>
    </row>
    <row r="204" customFormat="false" ht="24" hidden="false" customHeight="true" outlineLevel="0" collapsed="false">
      <c r="B204" s="2"/>
      <c r="C204" s="2"/>
    </row>
    <row r="205" customFormat="false" ht="24" hidden="false" customHeight="true" outlineLevel="0" collapsed="false">
      <c r="B205" s="2"/>
      <c r="C205" s="2"/>
    </row>
    <row r="206" customFormat="false" ht="24" hidden="false" customHeight="true" outlineLevel="0" collapsed="false">
      <c r="B206" s="2"/>
      <c r="C206" s="2"/>
    </row>
    <row r="207" customFormat="false" ht="24" hidden="false" customHeight="true" outlineLevel="0" collapsed="false">
      <c r="B207" s="2"/>
      <c r="C207" s="2"/>
    </row>
    <row r="208" customFormat="false" ht="24" hidden="false" customHeight="true" outlineLevel="0" collapsed="false">
      <c r="B208" s="2"/>
      <c r="C208" s="2"/>
    </row>
    <row r="209" customFormat="false" ht="24" hidden="false" customHeight="true" outlineLevel="0" collapsed="false">
      <c r="B209" s="2"/>
      <c r="C209" s="2"/>
    </row>
    <row r="210" customFormat="false" ht="24" hidden="false" customHeight="true" outlineLevel="0" collapsed="false">
      <c r="B210" s="2"/>
      <c r="C210" s="2"/>
    </row>
    <row r="211" customFormat="false" ht="24" hidden="false" customHeight="true" outlineLevel="0" collapsed="false">
      <c r="B211" s="2"/>
      <c r="C211" s="2"/>
    </row>
    <row r="212" customFormat="false" ht="24" hidden="false" customHeight="true" outlineLevel="0" collapsed="false">
      <c r="B212" s="2"/>
      <c r="C212" s="2"/>
    </row>
    <row r="213" customFormat="false" ht="24" hidden="false" customHeight="true" outlineLevel="0" collapsed="false">
      <c r="B213" s="2"/>
      <c r="C213" s="2"/>
    </row>
    <row r="214" customFormat="false" ht="24" hidden="false" customHeight="true" outlineLevel="0" collapsed="false">
      <c r="B214" s="2"/>
      <c r="C214" s="2"/>
    </row>
    <row r="215" customFormat="false" ht="24" hidden="false" customHeight="true" outlineLevel="0" collapsed="false">
      <c r="B215" s="2"/>
      <c r="C215" s="2"/>
    </row>
    <row r="216" customFormat="false" ht="24" hidden="false" customHeight="true" outlineLevel="0" collapsed="false">
      <c r="B216" s="2"/>
      <c r="C216" s="2"/>
    </row>
    <row r="217" customFormat="false" ht="24" hidden="false" customHeight="true" outlineLevel="0" collapsed="false">
      <c r="B217" s="2"/>
      <c r="C217" s="2"/>
    </row>
    <row r="218" customFormat="false" ht="24" hidden="false" customHeight="true" outlineLevel="0" collapsed="false">
      <c r="B218" s="2"/>
      <c r="C218" s="2"/>
    </row>
  </sheetData>
  <mergeCells count="54">
    <mergeCell ref="A1:K1"/>
    <mergeCell ref="A2:A3"/>
    <mergeCell ref="B2:B3"/>
    <mergeCell ref="C2:C3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  <mergeCell ref="AT2:AV2"/>
    <mergeCell ref="AW2:AY2"/>
    <mergeCell ref="AZ2:BB2"/>
    <mergeCell ref="BC2:BE2"/>
    <mergeCell ref="BF2:BH2"/>
    <mergeCell ref="BI2:BK2"/>
    <mergeCell ref="BL2:BN2"/>
    <mergeCell ref="BO2:BQ2"/>
    <mergeCell ref="BR2:BT2"/>
    <mergeCell ref="A81:A91"/>
    <mergeCell ref="B81:C81"/>
    <mergeCell ref="B82:C82"/>
    <mergeCell ref="B83:C83"/>
    <mergeCell ref="B84:B86"/>
    <mergeCell ref="B87:B89"/>
    <mergeCell ref="B90:B92"/>
    <mergeCell ref="B93:B95"/>
    <mergeCell ref="B96:B98"/>
    <mergeCell ref="B99:B101"/>
    <mergeCell ref="B102:B104"/>
    <mergeCell ref="B105:B107"/>
    <mergeCell ref="B108:B110"/>
    <mergeCell ref="B111:B113"/>
    <mergeCell ref="B114:B116"/>
    <mergeCell ref="B117:B119"/>
    <mergeCell ref="B120:B122"/>
    <mergeCell ref="B123:B125"/>
    <mergeCell ref="B126:B128"/>
    <mergeCell ref="B129:B131"/>
    <mergeCell ref="B132:B134"/>
    <mergeCell ref="B135:B137"/>
    <mergeCell ref="B138:B140"/>
    <mergeCell ref="B141:B143"/>
    <mergeCell ref="B144:B146"/>
    <mergeCell ref="B147:B149"/>
    <mergeCell ref="B150:B15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2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A49" activeCellId="0" sqref="A49:G72"/>
    </sheetView>
  </sheetViews>
  <sheetFormatPr defaultColWidth="10.5" defaultRowHeight="21" zeroHeight="false" outlineLevelRow="0" outlineLevelCol="0"/>
  <cols>
    <col collapsed="false" customWidth="true" hidden="false" outlineLevel="0" max="1" min="1" style="31" width="10.24"/>
    <col collapsed="false" customWidth="true" hidden="false" outlineLevel="0" max="2" min="2" style="31" width="17.24"/>
    <col collapsed="false" customWidth="true" hidden="false" outlineLevel="0" max="3" min="3" style="31" width="19.74"/>
    <col collapsed="false" customWidth="false" hidden="false" outlineLevel="0" max="257" min="4" style="31" width="10.49"/>
  </cols>
  <sheetData>
    <row r="1" s="36" customFormat="true" ht="54" hidden="false" customHeight="true" outlineLevel="0" collapsed="false">
      <c r="A1" s="32" t="s">
        <v>15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3"/>
      <c r="N1" s="32"/>
      <c r="O1" s="32"/>
      <c r="P1" s="32"/>
      <c r="Q1" s="33"/>
      <c r="R1" s="33"/>
      <c r="S1" s="34"/>
      <c r="T1" s="34"/>
      <c r="U1" s="34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4"/>
      <c r="AI1" s="34"/>
      <c r="AJ1" s="34"/>
      <c r="AK1" s="34"/>
      <c r="AL1" s="34"/>
    </row>
    <row r="2" s="41" customFormat="true" ht="21" hidden="false" customHeight="true" outlineLevel="0" collapsed="false">
      <c r="A2" s="37"/>
      <c r="B2" s="38"/>
      <c r="C2" s="38"/>
      <c r="D2" s="39" t="s">
        <v>154</v>
      </c>
      <c r="E2" s="39"/>
      <c r="F2" s="39"/>
      <c r="G2" s="39"/>
      <c r="H2" s="39"/>
      <c r="I2" s="39"/>
      <c r="J2" s="39"/>
      <c r="K2" s="39"/>
      <c r="L2" s="39"/>
      <c r="M2" s="39" t="s">
        <v>155</v>
      </c>
      <c r="N2" s="39"/>
      <c r="O2" s="39"/>
      <c r="P2" s="39"/>
      <c r="Q2" s="39"/>
      <c r="R2" s="39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40"/>
      <c r="AE2" s="40"/>
      <c r="AF2" s="40"/>
      <c r="AG2" s="40"/>
      <c r="AH2" s="40"/>
      <c r="AI2" s="40"/>
      <c r="AJ2" s="40"/>
      <c r="AK2" s="40"/>
      <c r="AL2" s="40"/>
    </row>
    <row r="3" s="41" customFormat="true" ht="21" hidden="false" customHeight="true" outlineLevel="0" collapsed="false">
      <c r="A3" s="42" t="s">
        <v>1</v>
      </c>
      <c r="B3" s="42" t="s">
        <v>2</v>
      </c>
      <c r="C3" s="43" t="s">
        <v>3</v>
      </c>
      <c r="D3" s="44" t="s">
        <v>156</v>
      </c>
      <c r="E3" s="44"/>
      <c r="F3" s="44"/>
      <c r="G3" s="45" t="s">
        <v>157</v>
      </c>
      <c r="H3" s="45"/>
      <c r="I3" s="45"/>
      <c r="J3" s="45" t="s">
        <v>158</v>
      </c>
      <c r="K3" s="45"/>
      <c r="L3" s="45"/>
      <c r="M3" s="44" t="s">
        <v>159</v>
      </c>
      <c r="N3" s="44"/>
      <c r="O3" s="44"/>
      <c r="P3" s="45" t="s">
        <v>160</v>
      </c>
      <c r="Q3" s="45"/>
      <c r="R3" s="45"/>
      <c r="S3" s="38"/>
      <c r="T3" s="37"/>
      <c r="U3" s="46"/>
      <c r="V3" s="46"/>
      <c r="W3" s="46"/>
      <c r="X3" s="46"/>
      <c r="Y3" s="46"/>
      <c r="Z3" s="46"/>
      <c r="AA3" s="46"/>
      <c r="AB3" s="46"/>
      <c r="AC3" s="46"/>
      <c r="AD3" s="40"/>
      <c r="AE3" s="40"/>
      <c r="AF3" s="40"/>
      <c r="AG3" s="40"/>
      <c r="AH3" s="40"/>
      <c r="AI3" s="40"/>
      <c r="AJ3" s="40"/>
      <c r="AK3" s="40"/>
      <c r="AL3" s="40"/>
    </row>
    <row r="4" s="50" customFormat="true" ht="34.5" hidden="false" customHeight="true" outlineLevel="0" collapsed="false">
      <c r="A4" s="42"/>
      <c r="B4" s="42"/>
      <c r="C4" s="43"/>
      <c r="D4" s="47" t="s">
        <v>27</v>
      </c>
      <c r="E4" s="48" t="s">
        <v>161</v>
      </c>
      <c r="F4" s="48" t="s">
        <v>29</v>
      </c>
      <c r="G4" s="47" t="s">
        <v>27</v>
      </c>
      <c r="H4" s="48" t="s">
        <v>162</v>
      </c>
      <c r="I4" s="48" t="s">
        <v>29</v>
      </c>
      <c r="J4" s="47" t="s">
        <v>27</v>
      </c>
      <c r="K4" s="48" t="s">
        <v>162</v>
      </c>
      <c r="L4" s="48" t="s">
        <v>29</v>
      </c>
      <c r="M4" s="47" t="s">
        <v>27</v>
      </c>
      <c r="N4" s="48" t="s">
        <v>28</v>
      </c>
      <c r="O4" s="48" t="s">
        <v>29</v>
      </c>
      <c r="P4" s="47" t="s">
        <v>27</v>
      </c>
      <c r="Q4" s="48" t="s">
        <v>28</v>
      </c>
      <c r="R4" s="48" t="s">
        <v>29</v>
      </c>
      <c r="S4" s="38"/>
      <c r="T4" s="38"/>
      <c r="U4" s="37"/>
      <c r="V4" s="37"/>
      <c r="W4" s="37"/>
      <c r="X4" s="37"/>
      <c r="Y4" s="37"/>
      <c r="Z4" s="37"/>
      <c r="AA4" s="37"/>
      <c r="AB4" s="37"/>
      <c r="AC4" s="37"/>
      <c r="AD4" s="49"/>
      <c r="AE4" s="49"/>
      <c r="AF4" s="49"/>
      <c r="AG4" s="49"/>
      <c r="AH4" s="49"/>
      <c r="AI4" s="49"/>
      <c r="AJ4" s="49"/>
      <c r="AK4" s="49"/>
      <c r="AL4" s="49"/>
    </row>
    <row r="5" customFormat="false" ht="21" hidden="false" customHeight="true" outlineLevel="0" collapsed="false">
      <c r="A5" s="31" t="s">
        <v>30</v>
      </c>
      <c r="B5" s="51" t="s">
        <v>31</v>
      </c>
      <c r="C5" s="31" t="s">
        <v>32</v>
      </c>
      <c r="D5" s="31" t="n">
        <v>0.104724577402673</v>
      </c>
      <c r="E5" s="31" t="n">
        <v>1.20910011609812</v>
      </c>
      <c r="G5" s="31" t="n">
        <v>0.248656699763246</v>
      </c>
      <c r="H5" s="31" t="n">
        <v>1.13632882938517</v>
      </c>
      <c r="J5" s="31" t="n">
        <v>0.917182471972965</v>
      </c>
      <c r="K5" s="31" t="n">
        <v>1.01198033742559</v>
      </c>
      <c r="M5" s="52" t="n">
        <v>0.0010025884060871</v>
      </c>
      <c r="N5" s="52" t="n">
        <v>0.727720710716269</v>
      </c>
      <c r="O5" s="52"/>
      <c r="P5" s="52" t="n">
        <v>0.697631181519163</v>
      </c>
      <c r="Q5" s="52" t="n">
        <v>0.829734629965387</v>
      </c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</row>
    <row r="6" customFormat="false" ht="21" hidden="false" customHeight="true" outlineLevel="0" collapsed="false">
      <c r="A6" s="31" t="s">
        <v>34</v>
      </c>
      <c r="B6" s="51" t="s">
        <v>35</v>
      </c>
      <c r="C6" s="31" t="s">
        <v>36</v>
      </c>
      <c r="D6" s="31" t="n">
        <v>0.00438257119824279</v>
      </c>
      <c r="E6" s="31" t="n">
        <v>1.9990234375</v>
      </c>
      <c r="G6" s="31" t="n">
        <v>0.0124718052947925</v>
      </c>
      <c r="H6" s="31" t="n">
        <v>1.8296875</v>
      </c>
      <c r="J6" s="31" t="n">
        <v>0.000289770720793501</v>
      </c>
      <c r="K6" s="31" t="n">
        <v>2.55595703125</v>
      </c>
      <c r="L6" s="31" t="s">
        <v>33</v>
      </c>
      <c r="M6" s="52" t="n">
        <v>0.0962172233470002</v>
      </c>
      <c r="N6" s="52" t="n">
        <v>1.06214608271808</v>
      </c>
      <c r="O6" s="52"/>
      <c r="P6" s="52" t="n">
        <v>0.516857189087165</v>
      </c>
      <c r="Q6" s="52" t="n">
        <v>0.915689311794645</v>
      </c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</row>
    <row r="7" customFormat="false" ht="21" hidden="false" customHeight="true" outlineLevel="0" collapsed="false">
      <c r="A7" s="31" t="s">
        <v>37</v>
      </c>
      <c r="B7" s="51" t="s">
        <v>38</v>
      </c>
      <c r="C7" s="31" t="s">
        <v>39</v>
      </c>
      <c r="D7" s="31" t="n">
        <v>0.348872066768285</v>
      </c>
      <c r="E7" s="31" t="n">
        <v>1.26847257610299</v>
      </c>
      <c r="G7" s="31" t="n">
        <v>0.755862704558586</v>
      </c>
      <c r="H7" s="31" t="n">
        <v>0.909212820168969</v>
      </c>
      <c r="J7" s="31" t="n">
        <v>0.727572342917874</v>
      </c>
      <c r="K7" s="31" t="n">
        <v>1.09507844977873</v>
      </c>
      <c r="M7" s="52" t="n">
        <v>0.400970343758916</v>
      </c>
      <c r="N7" s="52" t="n">
        <v>1.20881427072403</v>
      </c>
      <c r="O7" s="52"/>
      <c r="P7" s="52" t="n">
        <v>0.162711657455277</v>
      </c>
      <c r="Q7" s="52" t="n">
        <v>0.649673202614379</v>
      </c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</row>
    <row r="8" customFormat="false" ht="21" hidden="false" customHeight="true" outlineLevel="0" collapsed="false">
      <c r="A8" s="31" t="s">
        <v>41</v>
      </c>
      <c r="B8" s="51" t="s">
        <v>42</v>
      </c>
      <c r="C8" s="31" t="s">
        <v>43</v>
      </c>
      <c r="D8" s="31" t="n">
        <v>0.0430544590285853</v>
      </c>
      <c r="E8" s="31" t="n">
        <v>1.98597764267503</v>
      </c>
      <c r="G8" s="31" t="n">
        <v>0.0951771818710663</v>
      </c>
      <c r="H8" s="31" t="n">
        <v>1.60502059227299</v>
      </c>
      <c r="J8" s="31" t="n">
        <v>0.156592726102734</v>
      </c>
      <c r="K8" s="31" t="n">
        <v>1.53000588350657</v>
      </c>
      <c r="M8" s="52" t="n">
        <v>0.248371134682336</v>
      </c>
      <c r="N8" s="52" t="n">
        <v>0.846032745591939</v>
      </c>
      <c r="O8" s="52"/>
      <c r="P8" s="52" t="n">
        <v>0.237455907577519</v>
      </c>
      <c r="Q8" s="52" t="n">
        <v>0.7984375</v>
      </c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</row>
    <row r="9" customFormat="false" ht="21" hidden="false" customHeight="true" outlineLevel="0" collapsed="false">
      <c r="A9" s="31" t="s">
        <v>44</v>
      </c>
      <c r="B9" s="53" t="s">
        <v>45</v>
      </c>
      <c r="C9" s="31" t="s">
        <v>46</v>
      </c>
      <c r="D9" s="31" t="n">
        <v>0.151078730839524</v>
      </c>
      <c r="E9" s="31" t="n">
        <v>1.37490127941873</v>
      </c>
      <c r="G9" s="31" t="n">
        <v>0.492747952858039</v>
      </c>
      <c r="H9" s="31" t="n">
        <v>1.1441320486495</v>
      </c>
      <c r="J9" s="31" t="n">
        <v>0.620893403231317</v>
      </c>
      <c r="K9" s="31" t="n">
        <v>0.89511925446217</v>
      </c>
      <c r="M9" s="52" t="n">
        <v>0.0300257998981052</v>
      </c>
      <c r="N9" s="52" t="n">
        <v>0.779793469159922</v>
      </c>
      <c r="O9" s="52"/>
      <c r="P9" s="52" t="n">
        <v>0.066764238766855</v>
      </c>
      <c r="Q9" s="52" t="n">
        <v>0.602177334732424</v>
      </c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</row>
    <row r="10" customFormat="false" ht="21" hidden="false" customHeight="true" outlineLevel="0" collapsed="false">
      <c r="A10" s="31" t="s">
        <v>47</v>
      </c>
      <c r="B10" s="41" t="s">
        <v>48</v>
      </c>
      <c r="C10" s="31" t="s">
        <v>49</v>
      </c>
      <c r="D10" s="31" t="n">
        <v>0.697693833287622</v>
      </c>
      <c r="E10" s="31" t="n">
        <v>0.778529163144548</v>
      </c>
      <c r="G10" s="31" t="n">
        <v>0.929236748580396</v>
      </c>
      <c r="H10" s="31" t="n">
        <v>0.949450549450549</v>
      </c>
      <c r="J10" s="31" t="n">
        <v>0.545219211478117</v>
      </c>
      <c r="K10" s="31" t="n">
        <v>0.649704142011834</v>
      </c>
      <c r="M10" s="52" t="n">
        <v>0.0326306425503041</v>
      </c>
      <c r="N10" s="52" t="n">
        <v>0.719497240956468</v>
      </c>
      <c r="O10" s="52"/>
      <c r="P10" s="52" t="n">
        <v>0.582090735488046</v>
      </c>
      <c r="Q10" s="52" t="n">
        <v>1.22357019064125</v>
      </c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</row>
    <row r="11" customFormat="false" ht="21" hidden="false" customHeight="true" outlineLevel="0" collapsed="false">
      <c r="A11" s="31" t="s">
        <v>50</v>
      </c>
      <c r="B11" s="51" t="s">
        <v>51</v>
      </c>
      <c r="C11" s="31" t="s">
        <v>52</v>
      </c>
      <c r="D11" s="31" t="n">
        <v>0.00112704968103983</v>
      </c>
      <c r="E11" s="31" t="n">
        <v>1.51577122096224</v>
      </c>
      <c r="G11" s="31" t="n">
        <v>0.000351815426834332</v>
      </c>
      <c r="H11" s="31" t="n">
        <v>1.62171088847297</v>
      </c>
      <c r="J11" s="31" t="n">
        <v>8.31515310216259E-005</v>
      </c>
      <c r="K11" s="31" t="n">
        <v>1.81121325553231</v>
      </c>
      <c r="M11" s="52" t="n">
        <v>0.388498509125619</v>
      </c>
      <c r="N11" s="52" t="n">
        <v>0.892241680852552</v>
      </c>
      <c r="O11" s="52"/>
      <c r="P11" s="52" t="n">
        <v>0.103704628263685</v>
      </c>
      <c r="Q11" s="52" t="n">
        <v>1.13597516191494</v>
      </c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</row>
    <row r="12" customFormat="false" ht="21" hidden="false" customHeight="true" outlineLevel="0" collapsed="false">
      <c r="A12" s="31" t="s">
        <v>53</v>
      </c>
      <c r="B12" s="41" t="s">
        <v>54</v>
      </c>
      <c r="C12" s="31" t="s">
        <v>55</v>
      </c>
      <c r="D12" s="31" t="n">
        <v>0.278833262452878</v>
      </c>
      <c r="E12" s="31" t="n">
        <v>0.217741935483871</v>
      </c>
      <c r="G12" s="31" t="n">
        <v>0.530901068445427</v>
      </c>
      <c r="H12" s="31" t="n">
        <v>0.539373814041746</v>
      </c>
      <c r="J12" s="31" t="n">
        <v>0.841062422325628</v>
      </c>
      <c r="K12" s="31" t="n">
        <v>1.13709677419355</v>
      </c>
      <c r="M12" s="52" t="n">
        <v>0.498378232772281</v>
      </c>
      <c r="N12" s="52" t="n">
        <v>0.841166936790924</v>
      </c>
      <c r="O12" s="52"/>
      <c r="P12" s="52" t="n">
        <v>0.0451592814955511</v>
      </c>
      <c r="Q12" s="52" t="n">
        <v>6.85135135135135</v>
      </c>
      <c r="R12" s="52" t="s">
        <v>33</v>
      </c>
      <c r="S12" s="52"/>
      <c r="T12" s="52"/>
      <c r="U12" s="52"/>
      <c r="V12" s="52"/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</row>
    <row r="13" customFormat="false" ht="21" hidden="false" customHeight="true" outlineLevel="0" collapsed="false">
      <c r="A13" s="31" t="s">
        <v>56</v>
      </c>
      <c r="B13" s="51" t="s">
        <v>57</v>
      </c>
      <c r="C13" s="31" t="s">
        <v>58</v>
      </c>
      <c r="D13" s="31" t="n">
        <v>0.0206518187768435</v>
      </c>
      <c r="E13" s="31" t="n">
        <v>1.43186782835765</v>
      </c>
      <c r="G13" s="31" t="n">
        <v>0.00835820632312247</v>
      </c>
      <c r="H13" s="31" t="n">
        <v>1.51193913676652</v>
      </c>
      <c r="J13" s="31" t="n">
        <v>0.313191450786659</v>
      </c>
      <c r="K13" s="31" t="n">
        <v>1.1643859693173</v>
      </c>
      <c r="M13" s="52" t="n">
        <v>0.102840118574193</v>
      </c>
      <c r="N13" s="52" t="n">
        <v>0.805771873568484</v>
      </c>
      <c r="O13" s="52"/>
      <c r="P13" s="52" t="n">
        <v>0.909422766515533</v>
      </c>
      <c r="Q13" s="52" t="n">
        <v>0.977760127084988</v>
      </c>
      <c r="R13" s="52"/>
      <c r="S13" s="52"/>
      <c r="T13" s="52"/>
      <c r="U13" s="52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52"/>
      <c r="AL13" s="52"/>
    </row>
    <row r="14" customFormat="false" ht="21" hidden="false" customHeight="true" outlineLevel="0" collapsed="false">
      <c r="A14" s="31" t="s">
        <v>59</v>
      </c>
      <c r="B14" s="51" t="s">
        <v>60</v>
      </c>
      <c r="C14" s="31" t="s">
        <v>61</v>
      </c>
      <c r="D14" s="31" t="n">
        <v>0.0314487592818125</v>
      </c>
      <c r="E14" s="31" t="n">
        <v>1.43727915194346</v>
      </c>
      <c r="G14" s="31" t="n">
        <v>0.0284940549980299</v>
      </c>
      <c r="H14" s="31" t="n">
        <v>1.46095406360424</v>
      </c>
      <c r="J14" s="31" t="n">
        <v>0.0389436412475825</v>
      </c>
      <c r="K14" s="31" t="n">
        <v>1.53798586572438</v>
      </c>
      <c r="M14" s="52" t="n">
        <v>0.000598256567922727</v>
      </c>
      <c r="N14" s="52" t="n">
        <v>0.340754819440673</v>
      </c>
      <c r="O14" s="52" t="s">
        <v>40</v>
      </c>
      <c r="P14" s="52" t="n">
        <v>0.979747289754648</v>
      </c>
      <c r="Q14" s="52" t="n">
        <v>1.01142857142857</v>
      </c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  <c r="AD14" s="52"/>
      <c r="AE14" s="52"/>
      <c r="AF14" s="52"/>
      <c r="AG14" s="52"/>
      <c r="AH14" s="52"/>
      <c r="AI14" s="52"/>
      <c r="AJ14" s="52"/>
      <c r="AK14" s="52"/>
      <c r="AL14" s="52"/>
    </row>
    <row r="15" customFormat="false" ht="21" hidden="false" customHeight="true" outlineLevel="0" collapsed="false">
      <c r="A15" s="31" t="s">
        <v>62</v>
      </c>
      <c r="B15" s="41" t="s">
        <v>63</v>
      </c>
      <c r="C15" s="31" t="s">
        <v>64</v>
      </c>
      <c r="D15" s="31" t="n">
        <v>0.00972042635419855</v>
      </c>
      <c r="E15" s="31" t="n">
        <v>1.56700232378002</v>
      </c>
      <c r="G15" s="31" t="n">
        <v>0.00495475479723748</v>
      </c>
      <c r="H15" s="31" t="n">
        <v>1.64833462432223</v>
      </c>
      <c r="J15" s="31" t="n">
        <v>0.00628068325614422</v>
      </c>
      <c r="K15" s="31" t="n">
        <v>1.6297443841983</v>
      </c>
      <c r="M15" s="52" t="n">
        <v>0.0629002200163092</v>
      </c>
      <c r="N15" s="52" t="n">
        <v>0.822890257153205</v>
      </c>
      <c r="O15" s="52"/>
      <c r="P15" s="52" t="n">
        <v>0.13523329860689</v>
      </c>
      <c r="Q15" s="52" t="n">
        <v>0.907584448693435</v>
      </c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52"/>
      <c r="AL15" s="52"/>
    </row>
    <row r="16" customFormat="false" ht="21" hidden="false" customHeight="true" outlineLevel="0" collapsed="false">
      <c r="A16" s="31" t="s">
        <v>65</v>
      </c>
      <c r="B16" s="41" t="s">
        <v>66</v>
      </c>
      <c r="C16" s="31" t="s">
        <v>67</v>
      </c>
      <c r="D16" s="31" t="n">
        <v>0.274601061939612</v>
      </c>
      <c r="E16" s="31" t="n">
        <v>2.00865051903114</v>
      </c>
      <c r="G16" s="31" t="n">
        <v>0.439060169683386</v>
      </c>
      <c r="H16" s="31" t="n">
        <v>1.63494809688581</v>
      </c>
      <c r="J16" s="31" t="n">
        <v>0.142086737978265</v>
      </c>
      <c r="K16" s="31" t="n">
        <v>2.14359861591696</v>
      </c>
      <c r="M16" s="52" t="n">
        <v>0.262103023807011</v>
      </c>
      <c r="N16" s="52" t="n">
        <v>0.656018254420993</v>
      </c>
      <c r="O16" s="52"/>
      <c r="P16" s="52" t="n">
        <v>0.137432312594255</v>
      </c>
      <c r="Q16" s="52" t="n">
        <v>0.452221545952526</v>
      </c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52"/>
      <c r="AL16" s="52"/>
    </row>
    <row r="17" customFormat="false" ht="21" hidden="false" customHeight="true" outlineLevel="0" collapsed="false">
      <c r="A17" s="31" t="s">
        <v>68</v>
      </c>
      <c r="B17" s="51" t="s">
        <v>69</v>
      </c>
      <c r="C17" s="31" t="s">
        <v>70</v>
      </c>
      <c r="D17" s="31" t="n">
        <v>0.28410361918822</v>
      </c>
      <c r="E17" s="31" t="n">
        <v>0.872635440987278</v>
      </c>
      <c r="G17" s="31" t="n">
        <v>0.635094940557806</v>
      </c>
      <c r="H17" s="31" t="n">
        <v>0.948587220660409</v>
      </c>
      <c r="J17" s="31" t="n">
        <v>0.925604450482176</v>
      </c>
      <c r="K17" s="31" t="n">
        <v>1.01357983513604</v>
      </c>
      <c r="M17" s="52" t="n">
        <v>0.366875203623227</v>
      </c>
      <c r="N17" s="52" t="n">
        <v>1.17387472885033</v>
      </c>
      <c r="O17" s="52"/>
      <c r="P17" s="52" t="n">
        <v>0.294344999313605</v>
      </c>
      <c r="Q17" s="52" t="n">
        <v>0.905432746346947</v>
      </c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</row>
    <row r="18" customFormat="false" ht="21" hidden="false" customHeight="true" outlineLevel="0" collapsed="false">
      <c r="A18" s="31" t="s">
        <v>71</v>
      </c>
      <c r="B18" s="41" t="s">
        <v>72</v>
      </c>
      <c r="C18" s="31" t="s">
        <v>73</v>
      </c>
      <c r="D18" s="31" t="n">
        <v>0.303900015177884</v>
      </c>
      <c r="E18" s="31" t="n">
        <v>0.394160583941606</v>
      </c>
      <c r="G18" s="31" t="n">
        <v>0.392912447625115</v>
      </c>
      <c r="H18" s="31" t="n">
        <v>0.503649635036496</v>
      </c>
      <c r="J18" s="31" t="n">
        <v>0.020493426746189</v>
      </c>
      <c r="K18" s="31" t="n">
        <v>3.44525547445255</v>
      </c>
      <c r="L18" s="31" t="s">
        <v>33</v>
      </c>
      <c r="M18" s="52" t="n">
        <v>0.279802837622589</v>
      </c>
      <c r="N18" s="52" t="n">
        <v>7.27272727272724</v>
      </c>
      <c r="O18" s="52"/>
      <c r="P18" s="52" t="n">
        <v>0.554558986427872</v>
      </c>
      <c r="Q18" s="52" t="n">
        <v>2.10077519379845</v>
      </c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  <c r="AD18" s="52"/>
      <c r="AE18" s="52"/>
      <c r="AF18" s="52"/>
      <c r="AG18" s="52"/>
      <c r="AH18" s="52"/>
      <c r="AI18" s="52"/>
      <c r="AJ18" s="52"/>
      <c r="AK18" s="52"/>
      <c r="AL18" s="52"/>
    </row>
    <row r="19" customFormat="false" ht="21" hidden="false" customHeight="true" outlineLevel="0" collapsed="false">
      <c r="A19" s="31" t="s">
        <v>74</v>
      </c>
      <c r="B19" s="41" t="s">
        <v>75</v>
      </c>
      <c r="C19" s="31" t="s">
        <v>76</v>
      </c>
      <c r="D19" s="31" t="n">
        <v>0.0341863490814225</v>
      </c>
      <c r="E19" s="31" t="n">
        <v>0.639152981849611</v>
      </c>
      <c r="G19" s="31" t="n">
        <v>0.111084231490359</v>
      </c>
      <c r="H19" s="31" t="n">
        <v>0.736387208297321</v>
      </c>
      <c r="J19" s="31" t="n">
        <v>0.00554451377145743</v>
      </c>
      <c r="K19" s="31" t="n">
        <v>0.4485738980121</v>
      </c>
      <c r="L19" s="31" t="s">
        <v>40</v>
      </c>
      <c r="M19" s="52" t="n">
        <v>0.0424103179411807</v>
      </c>
      <c r="N19" s="52" t="n">
        <v>1.42152466367713</v>
      </c>
      <c r="O19" s="52"/>
      <c r="P19" s="52" t="n">
        <v>0.25465411553381</v>
      </c>
      <c r="Q19" s="52" t="n">
        <v>0.72234273318872</v>
      </c>
      <c r="R19" s="52"/>
      <c r="S19" s="52"/>
      <c r="T19" s="52"/>
      <c r="U19" s="52"/>
      <c r="V19" s="52"/>
      <c r="W19" s="52"/>
      <c r="X19" s="52"/>
      <c r="Y19" s="52"/>
      <c r="Z19" s="52"/>
      <c r="AA19" s="52"/>
      <c r="AB19" s="52"/>
      <c r="AC19" s="52"/>
      <c r="AD19" s="52"/>
      <c r="AE19" s="52"/>
      <c r="AF19" s="52"/>
      <c r="AG19" s="52"/>
      <c r="AH19" s="52"/>
      <c r="AI19" s="52"/>
      <c r="AJ19" s="52"/>
      <c r="AK19" s="52"/>
      <c r="AL19" s="52"/>
    </row>
    <row r="20" customFormat="false" ht="21" hidden="false" customHeight="true" outlineLevel="0" collapsed="false">
      <c r="A20" s="31" t="s">
        <v>77</v>
      </c>
      <c r="B20" s="41" t="s">
        <v>78</v>
      </c>
      <c r="C20" s="31" t="s">
        <v>79</v>
      </c>
      <c r="D20" s="31" t="n">
        <v>0.00613051154990342</v>
      </c>
      <c r="E20" s="31" t="n">
        <v>0.432985234383577</v>
      </c>
      <c r="F20" s="31" t="s">
        <v>40</v>
      </c>
      <c r="G20" s="31" t="n">
        <v>0.00427723362621025</v>
      </c>
      <c r="H20" s="31" t="n">
        <v>0.372365243166099</v>
      </c>
      <c r="I20" s="31" t="s">
        <v>40</v>
      </c>
      <c r="J20" s="31" t="n">
        <v>0.00382678292252222</v>
      </c>
      <c r="K20" s="31" t="n">
        <v>0.369318805576902</v>
      </c>
      <c r="L20" s="31" t="s">
        <v>40</v>
      </c>
      <c r="M20" s="52" t="n">
        <v>0.0281450122885356</v>
      </c>
      <c r="N20" s="52" t="n">
        <v>0.171868227134807</v>
      </c>
      <c r="O20" s="52" t="s">
        <v>40</v>
      </c>
      <c r="P20" s="52" t="n">
        <v>0.340478017001671</v>
      </c>
      <c r="Q20" s="52" t="n">
        <v>0.432367149758454</v>
      </c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52"/>
      <c r="AL20" s="52"/>
    </row>
    <row r="21" customFormat="false" ht="21" hidden="false" customHeight="true" outlineLevel="0" collapsed="false">
      <c r="A21" s="31" t="s">
        <v>80</v>
      </c>
      <c r="B21" s="51" t="s">
        <v>81</v>
      </c>
      <c r="C21" s="31" t="s">
        <v>82</v>
      </c>
      <c r="D21" s="31" t="n">
        <v>0.378250669136048</v>
      </c>
      <c r="E21" s="31" t="n">
        <v>1.22799913029298</v>
      </c>
      <c r="G21" s="31" t="n">
        <v>0.207438227819454</v>
      </c>
      <c r="H21" s="31" t="n">
        <v>1.35372615100288</v>
      </c>
      <c r="J21" s="31" t="n">
        <v>0.0966950332878334</v>
      </c>
      <c r="K21" s="31" t="n">
        <v>1.44015328586183</v>
      </c>
      <c r="M21" s="52" t="n">
        <v>0.812506435734022</v>
      </c>
      <c r="N21" s="52" t="n">
        <v>0.9437185443283</v>
      </c>
      <c r="O21" s="52"/>
      <c r="P21" s="52" t="n">
        <v>0.0697251232897402</v>
      </c>
      <c r="Q21" s="52" t="n">
        <v>0.705444904293844</v>
      </c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</row>
    <row r="22" customFormat="false" ht="21" hidden="false" customHeight="true" outlineLevel="0" collapsed="false">
      <c r="A22" s="31" t="s">
        <v>83</v>
      </c>
      <c r="B22" s="51" t="s">
        <v>84</v>
      </c>
      <c r="C22" s="31" t="s">
        <v>85</v>
      </c>
      <c r="D22" s="31" t="n">
        <v>0.220277828107092</v>
      </c>
      <c r="E22" s="31" t="n">
        <v>1.32358346094946</v>
      </c>
      <c r="G22" s="31" t="n">
        <v>0.664868362428423</v>
      </c>
      <c r="H22" s="31" t="n">
        <v>1.11730474732006</v>
      </c>
      <c r="J22" s="31" t="n">
        <v>0.306126056210459</v>
      </c>
      <c r="K22" s="31" t="n">
        <v>1.27029096477795</v>
      </c>
      <c r="M22" s="52" t="n">
        <v>0.427394406279441</v>
      </c>
      <c r="N22" s="52" t="n">
        <v>0.843272171253823</v>
      </c>
      <c r="O22" s="52"/>
      <c r="P22" s="52" t="n">
        <v>0.0755799356926398</v>
      </c>
      <c r="Q22" s="52" t="n">
        <v>0.476918553366657</v>
      </c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52"/>
    </row>
    <row r="23" customFormat="false" ht="21" hidden="false" customHeight="true" outlineLevel="0" collapsed="false">
      <c r="A23" s="31" t="s">
        <v>86</v>
      </c>
      <c r="B23" s="51" t="s">
        <v>87</v>
      </c>
      <c r="C23" s="31" t="s">
        <v>88</v>
      </c>
      <c r="D23" s="31" t="n">
        <v>0.0174190326449599</v>
      </c>
      <c r="E23" s="31" t="n">
        <v>1.45579486113637</v>
      </c>
      <c r="G23" s="31" t="n">
        <v>0.0236840692227095</v>
      </c>
      <c r="H23" s="31" t="n">
        <v>1.57075680029098</v>
      </c>
      <c r="J23" s="31" t="n">
        <v>0.527622945533423</v>
      </c>
      <c r="K23" s="31" t="n">
        <v>1.15538697357824</v>
      </c>
      <c r="M23" s="52" t="n">
        <v>0.588135799169199</v>
      </c>
      <c r="N23" s="52" t="n">
        <v>0.969637860525183</v>
      </c>
      <c r="O23" s="52"/>
      <c r="P23" s="52" t="n">
        <v>0.654317762301984</v>
      </c>
      <c r="Q23" s="52" t="n">
        <v>0.950943764463156</v>
      </c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52"/>
    </row>
    <row r="24" customFormat="false" ht="21" hidden="false" customHeight="true" outlineLevel="0" collapsed="false">
      <c r="A24" s="31" t="s">
        <v>89</v>
      </c>
      <c r="B24" s="51" t="s">
        <v>90</v>
      </c>
      <c r="C24" s="31" t="s">
        <v>91</v>
      </c>
      <c r="D24" s="31" t="n">
        <v>5.51437333904913E-008</v>
      </c>
      <c r="E24" s="31" t="n">
        <v>3.31460674157303</v>
      </c>
      <c r="F24" s="31" t="s">
        <v>33</v>
      </c>
      <c r="G24" s="31" t="n">
        <v>1.28910794441963E-005</v>
      </c>
      <c r="H24" s="31" t="n">
        <v>3.08470181503889</v>
      </c>
      <c r="I24" s="31" t="s">
        <v>33</v>
      </c>
      <c r="J24" s="31" t="n">
        <v>0.000258696060221604</v>
      </c>
      <c r="K24" s="31" t="n">
        <v>2.71607605877269</v>
      </c>
      <c r="L24" s="31" t="s">
        <v>33</v>
      </c>
      <c r="M24" s="52" t="n">
        <v>0.00057341296890862</v>
      </c>
      <c r="N24" s="52" t="n">
        <v>0.392193625362195</v>
      </c>
      <c r="O24" s="52" t="s">
        <v>40</v>
      </c>
      <c r="P24" s="52" t="n">
        <v>0.319914286158485</v>
      </c>
      <c r="Q24" s="52" t="n">
        <v>0.838912133891213</v>
      </c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</row>
    <row r="25" customFormat="false" ht="21" hidden="false" customHeight="true" outlineLevel="0" collapsed="false">
      <c r="A25" s="31" t="s">
        <v>92</v>
      </c>
      <c r="B25" s="51" t="s">
        <v>93</v>
      </c>
      <c r="C25" s="31" t="s">
        <v>94</v>
      </c>
      <c r="D25" s="31" t="n">
        <v>0.000427684193885067</v>
      </c>
      <c r="E25" s="31" t="n">
        <v>1.929875088991</v>
      </c>
      <c r="G25" s="31" t="n">
        <v>0.00238781291868301</v>
      </c>
      <c r="H25" s="31" t="n">
        <v>2.06481781114491</v>
      </c>
      <c r="I25" s="31" t="s">
        <v>33</v>
      </c>
      <c r="J25" s="31" t="n">
        <v>0.000350831538853993</v>
      </c>
      <c r="K25" s="31" t="n">
        <v>1.94482557763252</v>
      </c>
      <c r="M25" s="52" t="n">
        <v>0.815296537454472</v>
      </c>
      <c r="N25" s="52" t="n">
        <v>0.93714422514231</v>
      </c>
      <c r="O25" s="52"/>
      <c r="P25" s="52" t="n">
        <v>0.445263219376015</v>
      </c>
      <c r="Q25" s="52" t="n">
        <v>1.08503428480306</v>
      </c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  <c r="AD25" s="52"/>
      <c r="AE25" s="52"/>
      <c r="AF25" s="52"/>
      <c r="AG25" s="52"/>
      <c r="AH25" s="52"/>
      <c r="AI25" s="52"/>
      <c r="AJ25" s="52"/>
      <c r="AK25" s="52"/>
      <c r="AL25" s="52"/>
    </row>
    <row r="26" customFormat="false" ht="21" hidden="false" customHeight="true" outlineLevel="0" collapsed="false">
      <c r="A26" s="31" t="s">
        <v>95</v>
      </c>
      <c r="B26" s="51" t="s">
        <v>96</v>
      </c>
      <c r="C26" s="31" t="s">
        <v>97</v>
      </c>
      <c r="D26" s="31" t="n">
        <v>0.875872517625834</v>
      </c>
      <c r="E26" s="31" t="n">
        <v>0.988215758744443</v>
      </c>
      <c r="G26" s="31" t="n">
        <v>0.150784091808237</v>
      </c>
      <c r="H26" s="31" t="n">
        <v>1.12100273180138</v>
      </c>
      <c r="J26" s="31" t="n">
        <v>0.168166406331627</v>
      </c>
      <c r="K26" s="31" t="n">
        <v>1.10364775831593</v>
      </c>
      <c r="M26" s="52" t="n">
        <v>0.654637167907398</v>
      </c>
      <c r="N26" s="52" t="n">
        <v>0.952009431672388</v>
      </c>
      <c r="O26" s="52"/>
      <c r="P26" s="52" t="n">
        <v>0.0492831690560984</v>
      </c>
      <c r="Q26" s="52" t="n">
        <v>0.738639110466522</v>
      </c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  <c r="AD26" s="52"/>
      <c r="AE26" s="52"/>
      <c r="AF26" s="52"/>
      <c r="AG26" s="52"/>
      <c r="AH26" s="52"/>
      <c r="AI26" s="52"/>
      <c r="AJ26" s="52"/>
      <c r="AK26" s="52"/>
      <c r="AL26" s="52"/>
    </row>
    <row r="27" customFormat="false" ht="21" hidden="false" customHeight="true" outlineLevel="0" collapsed="false">
      <c r="A27" s="31" t="s">
        <v>98</v>
      </c>
      <c r="B27" s="41" t="s">
        <v>99</v>
      </c>
      <c r="C27" s="31" t="s">
        <v>100</v>
      </c>
      <c r="D27" s="31" t="n">
        <v>0.0687293679547127</v>
      </c>
      <c r="E27" s="31" t="n">
        <v>1.21062271062271</v>
      </c>
      <c r="G27" s="31" t="n">
        <v>0.190578522371617</v>
      </c>
      <c r="H27" s="31" t="n">
        <v>1.12271062271062</v>
      </c>
      <c r="J27" s="31" t="n">
        <v>0.464069252789697</v>
      </c>
      <c r="K27" s="31" t="n">
        <v>1.07509157509158</v>
      </c>
      <c r="M27" s="52" t="n">
        <v>0.285323301340565</v>
      </c>
      <c r="N27" s="52" t="n">
        <v>0.837485172004745</v>
      </c>
      <c r="O27" s="52"/>
      <c r="P27" s="31" t="n">
        <v>0.452496400200197</v>
      </c>
      <c r="Q27" s="31" t="n">
        <v>0.821428571428571</v>
      </c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  <c r="AL27" s="52"/>
    </row>
    <row r="28" customFormat="false" ht="21" hidden="false" customHeight="true" outlineLevel="0" collapsed="false">
      <c r="A28" s="31" t="s">
        <v>101</v>
      </c>
      <c r="B28" s="51" t="s">
        <v>102</v>
      </c>
      <c r="C28" s="31" t="s">
        <v>103</v>
      </c>
      <c r="D28" s="31" t="n">
        <v>0.982059470043946</v>
      </c>
      <c r="E28" s="31" t="n">
        <v>1.00571837026447</v>
      </c>
      <c r="G28" s="31" t="n">
        <v>0.890339448351208</v>
      </c>
      <c r="H28" s="31" t="n">
        <v>0.96762393306143</v>
      </c>
      <c r="J28" s="31" t="n">
        <v>0.489661202417005</v>
      </c>
      <c r="K28" s="31" t="n">
        <v>1.1724761384182</v>
      </c>
      <c r="M28" s="52" t="n">
        <v>0.389779164309419</v>
      </c>
      <c r="N28" s="52" t="n">
        <v>1.19212387688778</v>
      </c>
      <c r="O28" s="52"/>
      <c r="P28" s="31" t="n">
        <v>0.529902302041901</v>
      </c>
      <c r="Q28" s="31" t="n">
        <v>0.742084545610132</v>
      </c>
      <c r="S28" s="52"/>
      <c r="T28" s="52"/>
      <c r="U28" s="52"/>
      <c r="V28" s="52"/>
      <c r="W28" s="52"/>
      <c r="X28" s="52"/>
      <c r="Y28" s="52"/>
      <c r="Z28" s="52"/>
      <c r="AA28" s="52"/>
      <c r="AB28" s="52"/>
      <c r="AC28" s="52"/>
      <c r="AD28" s="52"/>
      <c r="AE28" s="52"/>
      <c r="AF28" s="52"/>
      <c r="AG28" s="52"/>
      <c r="AH28" s="52"/>
      <c r="AI28" s="52"/>
      <c r="AJ28" s="52"/>
      <c r="AK28" s="52"/>
      <c r="AL28" s="52"/>
    </row>
    <row r="29" customFormat="false" ht="21" hidden="false" customHeight="true" outlineLevel="0" collapsed="false">
      <c r="A29" s="31" t="s">
        <v>104</v>
      </c>
      <c r="B29" s="41" t="s">
        <v>105</v>
      </c>
      <c r="C29" s="31" t="s">
        <v>106</v>
      </c>
      <c r="D29" s="31" t="n">
        <v>0.0158003940564907</v>
      </c>
      <c r="E29" s="31" t="n">
        <v>1.61513991163476</v>
      </c>
      <c r="G29" s="31" t="n">
        <v>0.023258916368481</v>
      </c>
      <c r="H29" s="31" t="n">
        <v>1.56053019145803</v>
      </c>
      <c r="J29" s="31" t="n">
        <v>0.296314732811248</v>
      </c>
      <c r="K29" s="31" t="n">
        <v>1.22014727540501</v>
      </c>
      <c r="M29" s="52" t="n">
        <v>0.766583834435228</v>
      </c>
      <c r="N29" s="52" t="n">
        <v>1.05885989010989</v>
      </c>
      <c r="O29" s="52"/>
      <c r="P29" s="31" t="n">
        <v>0.105935824821001</v>
      </c>
      <c r="Q29" s="31" t="n">
        <v>0.762154918252479</v>
      </c>
      <c r="S29" s="52"/>
      <c r="T29" s="52"/>
      <c r="U29" s="52"/>
      <c r="V29" s="52"/>
      <c r="W29" s="52"/>
      <c r="X29" s="52"/>
      <c r="Y29" s="52"/>
      <c r="Z29" s="52"/>
      <c r="AA29" s="52"/>
      <c r="AB29" s="52"/>
      <c r="AC29" s="52"/>
      <c r="AD29" s="52"/>
      <c r="AE29" s="52"/>
      <c r="AF29" s="52"/>
      <c r="AG29" s="52"/>
      <c r="AH29" s="52"/>
      <c r="AI29" s="52"/>
      <c r="AJ29" s="52"/>
      <c r="AK29" s="52"/>
      <c r="AL29" s="52"/>
    </row>
    <row r="30" customFormat="false" ht="21" hidden="false" customHeight="true" outlineLevel="0" collapsed="false">
      <c r="A30" s="31" t="s">
        <v>107</v>
      </c>
      <c r="B30" s="41" t="s">
        <v>108</v>
      </c>
      <c r="C30" s="31" t="s">
        <v>109</v>
      </c>
      <c r="D30" s="31" t="n">
        <v>0.736908434184874</v>
      </c>
      <c r="E30" s="31" t="n">
        <v>1.18344155844156</v>
      </c>
      <c r="G30" s="31" t="n">
        <v>0.222999091601444</v>
      </c>
      <c r="H30" s="31" t="n">
        <v>1.69602272727273</v>
      </c>
      <c r="J30" s="31" t="n">
        <v>0.861313426341159</v>
      </c>
      <c r="K30" s="31" t="n">
        <v>1.09334415584416</v>
      </c>
      <c r="M30" s="31" t="n">
        <v>0.459086746887211</v>
      </c>
      <c r="N30" s="31" t="n">
        <v>0.727047146401985</v>
      </c>
      <c r="P30" s="31" t="n">
        <v>0.197956322928611</v>
      </c>
      <c r="Q30" s="31" t="n">
        <v>0.739258861439313</v>
      </c>
    </row>
    <row r="31" customFormat="false" ht="21" hidden="false" customHeight="true" outlineLevel="0" collapsed="false">
      <c r="A31" s="31" t="s">
        <v>110</v>
      </c>
      <c r="B31" s="41" t="s">
        <v>111</v>
      </c>
      <c r="C31" s="31" t="s">
        <v>112</v>
      </c>
      <c r="D31" s="31" t="n">
        <v>0.95909074333987</v>
      </c>
      <c r="E31" s="31" t="n">
        <v>0.97073331141072</v>
      </c>
      <c r="G31" s="31" t="n">
        <v>0.24990805006467</v>
      </c>
      <c r="H31" s="31" t="n">
        <v>0.305820453798093</v>
      </c>
      <c r="J31" s="31" t="n">
        <v>0.515165034707345</v>
      </c>
      <c r="K31" s="31" t="n">
        <v>0.607694837224597</v>
      </c>
      <c r="M31" s="31" t="n">
        <v>0.0987902150510243</v>
      </c>
      <c r="N31" s="31" t="n">
        <v>1.43956043956044</v>
      </c>
      <c r="P31" s="31" t="n">
        <v>0.0159446707774001</v>
      </c>
      <c r="Q31" s="31" t="n">
        <v>0.198889916743756</v>
      </c>
      <c r="R31" s="31" t="s">
        <v>40</v>
      </c>
    </row>
    <row r="32" customFormat="false" ht="21" hidden="false" customHeight="true" outlineLevel="0" collapsed="false">
      <c r="A32" s="31" t="s">
        <v>113</v>
      </c>
      <c r="B32" s="41" t="s">
        <v>114</v>
      </c>
      <c r="C32" s="31" t="s">
        <v>115</v>
      </c>
      <c r="D32" s="31" t="n">
        <v>0.0816017177051421</v>
      </c>
      <c r="E32" s="31" t="n">
        <v>0.275441412520064</v>
      </c>
      <c r="G32" s="31" t="n">
        <v>0.147620354574631</v>
      </c>
      <c r="H32" s="31" t="n">
        <v>0.428571428571429</v>
      </c>
      <c r="J32" s="31" t="n">
        <v>0.169627284860177</v>
      </c>
      <c r="K32" s="31" t="n">
        <v>0.397752808988764</v>
      </c>
      <c r="M32" s="31" t="n">
        <v>0.239961323970824</v>
      </c>
      <c r="N32" s="31" t="n">
        <v>1.5327380952381</v>
      </c>
      <c r="P32" s="31" t="n">
        <v>0.762126077965009</v>
      </c>
      <c r="Q32" s="31" t="n">
        <v>1.07228915662651</v>
      </c>
    </row>
    <row r="33" customFormat="false" ht="21" hidden="false" customHeight="true" outlineLevel="0" collapsed="false">
      <c r="A33" s="31" t="s">
        <v>116</v>
      </c>
      <c r="B33" s="51" t="s">
        <v>117</v>
      </c>
      <c r="C33" s="31" t="s">
        <v>118</v>
      </c>
      <c r="D33" s="31" t="n">
        <v>0.00174636382469206</v>
      </c>
      <c r="E33" s="31" t="n">
        <v>1.60030362177402</v>
      </c>
      <c r="G33" s="31" t="n">
        <v>0.000449409260903075</v>
      </c>
      <c r="H33" s="31" t="n">
        <v>1.72478854912167</v>
      </c>
      <c r="J33" s="31" t="n">
        <v>0.00289179761132478</v>
      </c>
      <c r="K33" s="31" t="n">
        <v>1.79895901106051</v>
      </c>
      <c r="M33" s="31" t="n">
        <v>0.0514910587702753</v>
      </c>
      <c r="N33" s="31" t="n">
        <v>0.662161253446305</v>
      </c>
      <c r="P33" s="31" t="n">
        <v>0.0252127162352842</v>
      </c>
      <c r="Q33" s="31" t="n">
        <v>0.504217492862704</v>
      </c>
    </row>
    <row r="34" customFormat="false" ht="21" hidden="false" customHeight="true" outlineLevel="0" collapsed="false">
      <c r="A34" s="31" t="s">
        <v>119</v>
      </c>
      <c r="B34" s="51" t="s">
        <v>120</v>
      </c>
      <c r="C34" s="31" t="s">
        <v>121</v>
      </c>
      <c r="D34" s="31" t="n">
        <v>0.036122865934653</v>
      </c>
      <c r="E34" s="31" t="n">
        <v>1.40683229813665</v>
      </c>
      <c r="G34" s="31" t="n">
        <v>0.0132163050683254</v>
      </c>
      <c r="H34" s="31" t="n">
        <v>1.52343981070689</v>
      </c>
      <c r="J34" s="31" t="n">
        <v>0.321555312775367</v>
      </c>
      <c r="K34" s="31" t="n">
        <v>1.17509612540668</v>
      </c>
      <c r="M34" s="31" t="n">
        <v>0.0993515168041505</v>
      </c>
      <c r="N34" s="31" t="n">
        <v>0.780025162102003</v>
      </c>
      <c r="P34" s="31" t="n">
        <v>0.195848568987547</v>
      </c>
      <c r="Q34" s="31" t="n">
        <v>0.823422251138582</v>
      </c>
    </row>
    <row r="35" customFormat="false" ht="21" hidden="false" customHeight="true" outlineLevel="0" collapsed="false">
      <c r="A35" s="31" t="s">
        <v>122</v>
      </c>
      <c r="B35" s="51" t="s">
        <v>123</v>
      </c>
      <c r="C35" s="31" t="s">
        <v>124</v>
      </c>
      <c r="D35" s="31" t="n">
        <v>0.0279010814034214</v>
      </c>
      <c r="E35" s="31" t="n">
        <v>1.66096042367423</v>
      </c>
      <c r="G35" s="31" t="n">
        <v>0.0005434637190229</v>
      </c>
      <c r="H35" s="31" t="n">
        <v>2.01225220067273</v>
      </c>
      <c r="I35" s="31" t="s">
        <v>33</v>
      </c>
      <c r="J35" s="31" t="n">
        <v>0.00385345617871574</v>
      </c>
      <c r="K35" s="31" t="n">
        <v>1.76474629642883</v>
      </c>
      <c r="M35" s="31" t="n">
        <v>0.00629937302663975</v>
      </c>
      <c r="N35" s="31" t="n">
        <v>0.861184125479381</v>
      </c>
      <c r="P35" s="31" t="n">
        <v>0.857705207889927</v>
      </c>
      <c r="Q35" s="31" t="n">
        <v>0.973790848124363</v>
      </c>
    </row>
    <row r="36" customFormat="false" ht="21" hidden="false" customHeight="true" outlineLevel="0" collapsed="false">
      <c r="A36" s="31" t="s">
        <v>125</v>
      </c>
      <c r="B36" s="51" t="s">
        <v>126</v>
      </c>
      <c r="C36" s="31" t="s">
        <v>127</v>
      </c>
      <c r="D36" s="31" t="n">
        <v>0.0969788800811568</v>
      </c>
      <c r="E36" s="31" t="n">
        <v>1.2598704503393</v>
      </c>
      <c r="G36" s="31" t="n">
        <v>0.498965431262033</v>
      </c>
      <c r="H36" s="31" t="n">
        <v>1.13479333744602</v>
      </c>
      <c r="J36" s="31" t="n">
        <v>0.131518497652259</v>
      </c>
      <c r="K36" s="31" t="n">
        <v>1.23465453423812</v>
      </c>
      <c r="M36" s="31" t="n">
        <v>0.0874746033643494</v>
      </c>
      <c r="N36" s="31" t="n">
        <v>0.766255085290129</v>
      </c>
      <c r="P36" s="31" t="n">
        <v>0.32544622734276</v>
      </c>
      <c r="Q36" s="31" t="n">
        <v>0.816497175141243</v>
      </c>
    </row>
    <row r="37" customFormat="false" ht="21" hidden="false" customHeight="true" outlineLevel="0" collapsed="false">
      <c r="A37" s="31" t="s">
        <v>128</v>
      </c>
      <c r="B37" s="41" t="s">
        <v>129</v>
      </c>
      <c r="C37" s="31" t="s">
        <v>130</v>
      </c>
      <c r="D37" s="31" t="n">
        <v>0.000165333825944693</v>
      </c>
      <c r="E37" s="31" t="n">
        <v>3.17244663566586</v>
      </c>
      <c r="F37" s="31" t="s">
        <v>33</v>
      </c>
      <c r="G37" s="31" t="n">
        <v>0.000545948350307762</v>
      </c>
      <c r="H37" s="31" t="n">
        <v>2.86990867835733</v>
      </c>
      <c r="I37" s="31" t="s">
        <v>33</v>
      </c>
      <c r="J37" s="31" t="n">
        <v>0.000307618913094784</v>
      </c>
      <c r="K37" s="31" t="n">
        <v>3.05420471735111</v>
      </c>
      <c r="L37" s="31" t="s">
        <v>33</v>
      </c>
      <c r="M37" s="31" t="n">
        <v>0.0377784071625806</v>
      </c>
      <c r="N37" s="31" t="n">
        <v>0.32639175257732</v>
      </c>
      <c r="O37" s="31" t="s">
        <v>40</v>
      </c>
      <c r="P37" s="31" t="n">
        <v>0.117331048648334</v>
      </c>
      <c r="Q37" s="31" t="n">
        <v>0.497109826589595</v>
      </c>
    </row>
    <row r="38" customFormat="false" ht="21" hidden="false" customHeight="true" outlineLevel="0" collapsed="false">
      <c r="A38" s="31" t="s">
        <v>131</v>
      </c>
      <c r="B38" s="51" t="s">
        <v>132</v>
      </c>
      <c r="C38" s="31" t="s">
        <v>133</v>
      </c>
      <c r="D38" s="31" t="n">
        <v>0.00116886767317297</v>
      </c>
      <c r="E38" s="31" t="n">
        <v>1.80551095124928</v>
      </c>
      <c r="G38" s="31" t="n">
        <v>0.000838006426845088</v>
      </c>
      <c r="H38" s="31" t="n">
        <v>2.34234697154602</v>
      </c>
      <c r="I38" s="31" t="s">
        <v>33</v>
      </c>
      <c r="J38" s="31" t="n">
        <v>0.0441565808536132</v>
      </c>
      <c r="K38" s="31" t="n">
        <v>1.71706596441647</v>
      </c>
      <c r="M38" s="31" t="n">
        <v>0.29438627886214</v>
      </c>
      <c r="N38" s="31" t="n">
        <v>1.20952115812918</v>
      </c>
      <c r="P38" s="31" t="n">
        <v>0.701665720793946</v>
      </c>
      <c r="Q38" s="31" t="n">
        <v>1.09153057349032</v>
      </c>
    </row>
    <row r="39" customFormat="false" ht="21" hidden="false" customHeight="true" outlineLevel="0" collapsed="false">
      <c r="A39" s="31" t="s">
        <v>134</v>
      </c>
      <c r="B39" s="41" t="s">
        <v>135</v>
      </c>
      <c r="C39" s="31" t="s">
        <v>136</v>
      </c>
      <c r="D39" s="31" t="n">
        <v>0.983252628338929</v>
      </c>
      <c r="E39" s="31" t="n">
        <v>1.00557793616362</v>
      </c>
      <c r="G39" s="31" t="n">
        <v>0.619277216525824</v>
      </c>
      <c r="H39" s="31" t="n">
        <v>1.13325069724202</v>
      </c>
      <c r="J39" s="31" t="n">
        <v>0.908129597568043</v>
      </c>
      <c r="K39" s="31" t="n">
        <v>1.03067864889991</v>
      </c>
      <c r="M39" s="31" t="n">
        <v>0.231013412935127</v>
      </c>
      <c r="N39" s="31" t="n">
        <v>1.37614237614238</v>
      </c>
      <c r="P39" s="31" t="n">
        <v>0.36668721966464</v>
      </c>
      <c r="Q39" s="31" t="n">
        <v>0.919635284139101</v>
      </c>
    </row>
    <row r="40" customFormat="false" ht="21" hidden="false" customHeight="true" outlineLevel="0" collapsed="false">
      <c r="A40" s="31" t="s">
        <v>137</v>
      </c>
      <c r="B40" s="41" t="s">
        <v>138</v>
      </c>
      <c r="C40" s="31" t="s">
        <v>139</v>
      </c>
      <c r="D40" s="31" t="n">
        <v>0.644786024394658</v>
      </c>
      <c r="E40" s="31" t="n">
        <v>1.10417859187178</v>
      </c>
      <c r="G40" s="31" t="n">
        <v>0.640767536624304</v>
      </c>
      <c r="H40" s="31" t="n">
        <v>1.10761305094448</v>
      </c>
      <c r="J40" s="31" t="n">
        <v>0.94074529765448</v>
      </c>
      <c r="K40" s="31" t="n">
        <v>1.01659988551803</v>
      </c>
      <c r="M40" s="31" t="n">
        <v>0.520574965311462</v>
      </c>
      <c r="N40" s="31" t="n">
        <v>0.904382470119522</v>
      </c>
      <c r="P40" s="31" t="n">
        <v>0.484110736459263</v>
      </c>
      <c r="Q40" s="31" t="n">
        <v>0.952898550724638</v>
      </c>
    </row>
    <row r="41" customFormat="false" ht="21" hidden="false" customHeight="true" outlineLevel="0" collapsed="false">
      <c r="A41" s="31" t="s">
        <v>140</v>
      </c>
      <c r="B41" s="41" t="s">
        <v>141</v>
      </c>
      <c r="C41" s="31" t="s">
        <v>142</v>
      </c>
      <c r="D41" s="31" t="n">
        <v>0.954434105574271</v>
      </c>
      <c r="E41" s="31" t="n">
        <v>0.978032250525824</v>
      </c>
      <c r="G41" s="31" t="n">
        <v>0.893423579205625</v>
      </c>
      <c r="H41" s="31" t="n">
        <v>0.947885019864454</v>
      </c>
      <c r="J41" s="31" t="n">
        <v>0.455846508197137</v>
      </c>
      <c r="K41" s="31" t="n">
        <v>0.708109371348446</v>
      </c>
      <c r="M41" s="31" t="n">
        <v>0.682704966086766</v>
      </c>
      <c r="N41" s="31" t="n">
        <v>1.21052631578947</v>
      </c>
      <c r="P41" s="31" t="n">
        <v>0.20720543448879</v>
      </c>
      <c r="Q41" s="31" t="n">
        <v>0.546762589928058</v>
      </c>
    </row>
    <row r="42" customFormat="false" ht="21" hidden="false" customHeight="true" outlineLevel="0" collapsed="false">
      <c r="A42" s="31" t="s">
        <v>143</v>
      </c>
      <c r="B42" s="51" t="s">
        <v>144</v>
      </c>
      <c r="C42" s="31" t="s">
        <v>145</v>
      </c>
      <c r="D42" s="31" t="n">
        <v>0.234918611647895</v>
      </c>
      <c r="E42" s="31" t="n">
        <v>1.11625266817642</v>
      </c>
      <c r="G42" s="31" t="n">
        <v>0.35045800597204</v>
      </c>
      <c r="H42" s="31" t="n">
        <v>1.08929004334124</v>
      </c>
      <c r="J42" s="31" t="n">
        <v>0.45622097138375</v>
      </c>
      <c r="K42" s="31" t="n">
        <v>0.925226018932966</v>
      </c>
      <c r="M42" s="31" t="n">
        <v>0.609794733174001</v>
      </c>
      <c r="N42" s="31" t="n">
        <v>1.06016535212395</v>
      </c>
      <c r="P42" s="31" t="n">
        <v>0.917473521297131</v>
      </c>
      <c r="Q42" s="31" t="n">
        <v>0.99144294903748</v>
      </c>
    </row>
    <row r="43" customFormat="false" ht="21" hidden="false" customHeight="true" outlineLevel="0" collapsed="false">
      <c r="A43" s="31" t="s">
        <v>146</v>
      </c>
      <c r="B43" s="51" t="s">
        <v>147</v>
      </c>
      <c r="C43" s="31" t="s">
        <v>148</v>
      </c>
      <c r="D43" s="31" t="n">
        <v>0.0400091525889603</v>
      </c>
      <c r="E43" s="31" t="n">
        <v>0.811484567152804</v>
      </c>
      <c r="G43" s="31" t="n">
        <v>0.00290472224147543</v>
      </c>
      <c r="H43" s="31" t="n">
        <v>0.652661343402501</v>
      </c>
      <c r="J43" s="31" t="n">
        <v>0.164150946553225</v>
      </c>
      <c r="K43" s="31" t="n">
        <v>0.843974088059029</v>
      </c>
      <c r="M43" s="31" t="n">
        <v>0.328378140017657</v>
      </c>
      <c r="N43" s="31" t="n">
        <v>1.09969971923206</v>
      </c>
      <c r="P43" s="54" t="n">
        <v>0.16146568655547</v>
      </c>
      <c r="Q43" s="54" t="n">
        <v>0.90140858226382</v>
      </c>
      <c r="R43" s="37"/>
    </row>
    <row r="44" customFormat="false" ht="21" hidden="false" customHeight="true" outlineLevel="0" collapsed="false">
      <c r="A44" s="55" t="s">
        <v>149</v>
      </c>
      <c r="B44" s="56" t="s">
        <v>150</v>
      </c>
      <c r="C44" s="55" t="s">
        <v>151</v>
      </c>
      <c r="D44" s="55" t="n">
        <v>0.000519181647927368</v>
      </c>
      <c r="E44" s="55" t="n">
        <v>1.69151816798618</v>
      </c>
      <c r="F44" s="55"/>
      <c r="G44" s="55" t="n">
        <v>0.000857010471045615</v>
      </c>
      <c r="H44" s="55" t="n">
        <v>1.58413492534234</v>
      </c>
      <c r="I44" s="55"/>
      <c r="J44" s="55" t="n">
        <v>0.396255977856592</v>
      </c>
      <c r="K44" s="55" t="n">
        <v>1.08628826366145</v>
      </c>
      <c r="L44" s="55"/>
      <c r="M44" s="55" t="n">
        <v>0.354713104038694</v>
      </c>
      <c r="N44" s="55" t="n">
        <v>1.59003039513678</v>
      </c>
      <c r="O44" s="55"/>
      <c r="P44" s="57" t="n">
        <v>0.886185131745713</v>
      </c>
      <c r="Q44" s="57" t="n">
        <v>1.04911383475884</v>
      </c>
      <c r="R44" s="58"/>
    </row>
    <row r="45" customFormat="false" ht="21" hidden="false" customHeight="true" outlineLevel="0" collapsed="false">
      <c r="P45" s="37"/>
      <c r="Q45" s="37"/>
    </row>
    <row r="46" s="37" customFormat="true" ht="21" hidden="false" customHeight="true" outlineLevel="0" collapsed="false">
      <c r="A46" s="31"/>
      <c r="F46" s="31"/>
      <c r="I46" s="31"/>
      <c r="L46" s="31"/>
      <c r="O46" s="31"/>
      <c r="R46" s="31"/>
    </row>
    <row r="47" s="37" customFormat="true" ht="21" hidden="false" customHeight="true" outlineLevel="0" collapsed="false"/>
    <row r="48" s="37" customFormat="true" ht="21" hidden="false" customHeight="true" outlineLevel="0" collapsed="false"/>
    <row r="49" s="37" customFormat="true" ht="21" hidden="false" customHeight="true" outlineLevel="0" collapsed="false"/>
    <row r="50" s="37" customFormat="true" ht="21" hidden="false" customHeight="true" outlineLevel="0" collapsed="false">
      <c r="P50" s="31"/>
      <c r="Q50" s="31"/>
      <c r="R50" s="31"/>
    </row>
    <row r="51" s="37" customFormat="true" ht="21" hidden="false" customHeight="true" outlineLevel="0" collapsed="false">
      <c r="E51" s="59"/>
      <c r="F51" s="59"/>
      <c r="G51" s="59"/>
      <c r="H51" s="59"/>
      <c r="P51" s="31"/>
      <c r="Q51" s="31"/>
      <c r="R51" s="31"/>
    </row>
    <row r="52" s="37" customFormat="true" ht="21" hidden="false" customHeight="true" outlineLevel="0" collapsed="false">
      <c r="F52" s="31"/>
    </row>
  </sheetData>
  <mergeCells count="15">
    <mergeCell ref="A1:I1"/>
    <mergeCell ref="V1:AG1"/>
    <mergeCell ref="D2:L2"/>
    <mergeCell ref="M2:R2"/>
    <mergeCell ref="U2:AC2"/>
    <mergeCell ref="A3:A4"/>
    <mergeCell ref="B3:B4"/>
    <mergeCell ref="C3:C4"/>
    <mergeCell ref="D3:F3"/>
    <mergeCell ref="G3:I3"/>
    <mergeCell ref="J3:L3"/>
    <mergeCell ref="M3:O3"/>
    <mergeCell ref="P3:R3"/>
    <mergeCell ref="X3:Z3"/>
    <mergeCell ref="AA3:AC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1-13T11:13:41Z</dcterms:modified>
  <cp:revision>0</cp:revision>
  <dc:subject/>
  <dc:title/>
</cp:coreProperties>
</file>